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55">
  <si>
    <t xml:space="preserve">Raw data</t>
  </si>
  <si>
    <t xml:space="preserve">b*</t>
  </si>
  <si>
    <t xml:space="preserve">the highest yellowness value group</t>
  </si>
  <si>
    <t xml:space="preserve">Wing number</t>
  </si>
  <si>
    <t xml:space="preserve">SNP-C</t>
  </si>
  <si>
    <t xml:space="preserve">Cloaca (alive)</t>
  </si>
  <si>
    <t xml:space="preserve">Cloaca (after slaughter)</t>
  </si>
  <si>
    <t xml:space="preserve">Back</t>
  </si>
  <si>
    <t xml:space="preserve">Saddle</t>
  </si>
  <si>
    <t xml:space="preserve">Abdomen</t>
  </si>
  <si>
    <t xml:space="preserve">Breast</t>
  </si>
  <si>
    <t xml:space="preserve">Thigh</t>
  </si>
  <si>
    <t xml:space="preserve">Shank</t>
  </si>
  <si>
    <t xml:space="preserve">Abdominal fat</t>
  </si>
  <si>
    <t xml:space="preserve">GA</t>
  </si>
  <si>
    <t xml:space="preserve">AA</t>
  </si>
  <si>
    <t xml:space="preserve">average</t>
  </si>
  <si>
    <t xml:space="preserve">the lowest yellowness value group</t>
  </si>
  <si>
    <t xml:space="preserve">SNP-A/B/C</t>
  </si>
  <si>
    <t xml:space="preserve">average-GA</t>
  </si>
  <si>
    <t xml:space="preserve">average-AA</t>
  </si>
  <si>
    <t xml:space="preserve">Table  Correlation Analysis of Yellowness value and SNP-C of BCO2 (Mean ± SE)</t>
  </si>
  <si>
    <t xml:space="preserve">P-value</t>
  </si>
  <si>
    <t xml:space="preserve">SNPs of BCO2</t>
  </si>
  <si>
    <t xml:space="preserve">AA(32)</t>
  </si>
  <si>
    <t xml:space="preserve">GA(8)</t>
  </si>
  <si>
    <t xml:space="preserve">10.21±3.4</t>
  </si>
  <si>
    <t xml:space="preserve">8.76±3.41</t>
  </si>
  <si>
    <t xml:space="preserve">7.41±2.12</t>
  </si>
  <si>
    <t xml:space="preserve">7.18±2.7</t>
  </si>
  <si>
    <t xml:space="preserve">3.77±1.75</t>
  </si>
  <si>
    <t xml:space="preserve">4.01±1.86</t>
  </si>
  <si>
    <t xml:space="preserve">7.42±2.1</t>
  </si>
  <si>
    <t xml:space="preserve">6.66±2.21</t>
  </si>
  <si>
    <t xml:space="preserve">8.13±2.02</t>
  </si>
  <si>
    <t xml:space="preserve">6.35±2.42</t>
  </si>
  <si>
    <t xml:space="preserve">8.36±2.12</t>
  </si>
  <si>
    <t xml:space="preserve">6.84±3</t>
  </si>
  <si>
    <t xml:space="preserve">3.21±1.33</t>
  </si>
  <si>
    <t xml:space="preserve">2.22±2.42</t>
  </si>
  <si>
    <t xml:space="preserve">8.08±3.32</t>
  </si>
  <si>
    <t xml:space="preserve">7.36±3.34</t>
  </si>
  <si>
    <t xml:space="preserve">12.03±4.45</t>
  </si>
  <si>
    <t xml:space="preserve">11.67±5.86</t>
  </si>
  <si>
    <t xml:space="preserve">泄殖腔（活得）</t>
  </si>
  <si>
    <t xml:space="preserve">泄殖腔（去毛）</t>
  </si>
  <si>
    <t xml:space="preserve">肩膀</t>
  </si>
  <si>
    <t xml:space="preserve">臀</t>
  </si>
  <si>
    <t xml:space="preserve">腹部</t>
  </si>
  <si>
    <t xml:space="preserve">胸</t>
  </si>
  <si>
    <t xml:space="preserve">腿</t>
  </si>
  <si>
    <t xml:space="preserve">胫</t>
  </si>
  <si>
    <t xml:space="preserve">腹脂</t>
  </si>
  <si>
    <t xml:space="preserve">AAGGGA</t>
  </si>
  <si>
    <t xml:space="preserve">AAGG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000000"/>
      <name val="Noto Sans"/>
      <family val="2"/>
    </font>
    <font>
      <sz val="12"/>
      <color rgb="FF33CCCC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6719;&#20214;/Desktop/&#30740;&#31350;&#29983;/&#36716;&#24405;&#32452;&#27979;&#24207;-&#25991;&#31456;/&#36716;&#24405;&#32452;&#27979;&#24207;-&#23506;&#20551;/&#23454;&#39564;&#25968;&#25454;/BCO2-SNP/BCO2-SNP-40&#21482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两位样数据"/>
      <sheetName val="全部数据"/>
      <sheetName val="图1"/>
      <sheetName val="表1"/>
      <sheetName val="柱状图2"/>
      <sheetName val="SPSS分析"/>
      <sheetName val="RNA-seq数据"/>
    </sheetNames>
    <sheetDataSet>
      <sheetData sheetId="0"/>
      <sheetData sheetId="1">
        <row r="3">
          <cell r="A3">
            <v>6567</v>
          </cell>
        </row>
        <row r="3">
          <cell r="J3">
            <v>13.98</v>
          </cell>
          <cell r="K3">
            <v>8.47</v>
          </cell>
          <cell r="L3">
            <v>1.52</v>
          </cell>
          <cell r="M3">
            <v>5.15</v>
          </cell>
          <cell r="N3">
            <v>8.75</v>
          </cell>
          <cell r="O3">
            <v>7.96</v>
          </cell>
          <cell r="P3">
            <v>1.8</v>
          </cell>
          <cell r="Q3">
            <v>7.54</v>
          </cell>
          <cell r="R3">
            <v>16.64</v>
          </cell>
        </row>
        <row r="4">
          <cell r="A4">
            <v>7844</v>
          </cell>
        </row>
        <row r="4">
          <cell r="J4">
            <v>13.56</v>
          </cell>
          <cell r="K4">
            <v>7.54</v>
          </cell>
          <cell r="L4">
            <v>3.05</v>
          </cell>
          <cell r="M4">
            <v>6.54</v>
          </cell>
          <cell r="N4">
            <v>9.71</v>
          </cell>
          <cell r="O4">
            <v>7.87</v>
          </cell>
          <cell r="P4">
            <v>-0.1</v>
          </cell>
          <cell r="Q4">
            <v>8.24</v>
          </cell>
        </row>
        <row r="5">
          <cell r="A5">
            <v>6403</v>
          </cell>
        </row>
        <row r="5">
          <cell r="J5">
            <v>13.31</v>
          </cell>
          <cell r="K5">
            <v>5.24</v>
          </cell>
          <cell r="L5">
            <v>4.05</v>
          </cell>
          <cell r="M5">
            <v>7.23</v>
          </cell>
          <cell r="N5">
            <v>7.56</v>
          </cell>
          <cell r="O5">
            <v>5.99</v>
          </cell>
          <cell r="P5">
            <v>2.81</v>
          </cell>
          <cell r="Q5">
            <v>6.4</v>
          </cell>
          <cell r="R5">
            <v>15.62</v>
          </cell>
        </row>
        <row r="6">
          <cell r="A6">
            <v>8010</v>
          </cell>
        </row>
        <row r="6">
          <cell r="J6">
            <v>13.05</v>
          </cell>
          <cell r="K6">
            <v>6.4</v>
          </cell>
          <cell r="L6">
            <v>5.07</v>
          </cell>
          <cell r="M6">
            <v>7.42</v>
          </cell>
          <cell r="N6">
            <v>7.8</v>
          </cell>
          <cell r="O6">
            <v>8.7</v>
          </cell>
          <cell r="P6">
            <v>3.87</v>
          </cell>
          <cell r="Q6">
            <v>6.44</v>
          </cell>
          <cell r="R6">
            <v>10.75</v>
          </cell>
        </row>
        <row r="7">
          <cell r="A7">
            <v>7845</v>
          </cell>
        </row>
        <row r="7">
          <cell r="J7">
            <v>12.98</v>
          </cell>
          <cell r="K7">
            <v>10.87</v>
          </cell>
          <cell r="L7">
            <v>4.49</v>
          </cell>
          <cell r="M7">
            <v>7.76</v>
          </cell>
          <cell r="N7">
            <v>7.7</v>
          </cell>
          <cell r="O7">
            <v>8.42</v>
          </cell>
          <cell r="P7">
            <v>3.26</v>
          </cell>
          <cell r="Q7">
            <v>5.95</v>
          </cell>
          <cell r="R7">
            <v>8.89</v>
          </cell>
        </row>
        <row r="8">
          <cell r="A8">
            <v>6819</v>
          </cell>
        </row>
        <row r="8">
          <cell r="J8">
            <v>12.8</v>
          </cell>
          <cell r="K8">
            <v>9.09</v>
          </cell>
          <cell r="L8">
            <v>0.54</v>
          </cell>
          <cell r="M8">
            <v>8.44</v>
          </cell>
          <cell r="N8">
            <v>5.04</v>
          </cell>
          <cell r="O8">
            <v>7.52</v>
          </cell>
          <cell r="P8">
            <v>0.88</v>
          </cell>
          <cell r="Q8">
            <v>12.43</v>
          </cell>
          <cell r="R8">
            <v>24.16</v>
          </cell>
        </row>
        <row r="9">
          <cell r="A9">
            <v>7629</v>
          </cell>
        </row>
        <row r="9">
          <cell r="J9">
            <v>12.71</v>
          </cell>
          <cell r="K9">
            <v>7.78</v>
          </cell>
          <cell r="L9">
            <v>4.28</v>
          </cell>
          <cell r="M9">
            <v>7.31</v>
          </cell>
          <cell r="N9">
            <v>6.47</v>
          </cell>
          <cell r="O9">
            <v>9.98</v>
          </cell>
          <cell r="P9">
            <v>2.54</v>
          </cell>
          <cell r="Q9">
            <v>8.92</v>
          </cell>
          <cell r="R9">
            <v>19.68</v>
          </cell>
        </row>
        <row r="10">
          <cell r="A10">
            <v>9818</v>
          </cell>
        </row>
        <row r="10">
          <cell r="J10">
            <v>12.69</v>
          </cell>
          <cell r="K10">
            <v>9.31</v>
          </cell>
          <cell r="L10">
            <v>6.44</v>
          </cell>
          <cell r="M10">
            <v>7.12</v>
          </cell>
          <cell r="N10">
            <v>10.33</v>
          </cell>
          <cell r="O10">
            <v>10.51</v>
          </cell>
          <cell r="P10">
            <v>5.73</v>
          </cell>
          <cell r="Q10">
            <v>8.92</v>
          </cell>
          <cell r="R10">
            <v>15.56</v>
          </cell>
        </row>
        <row r="11">
          <cell r="A11">
            <v>7072</v>
          </cell>
        </row>
        <row r="11">
          <cell r="J11">
            <v>12.68</v>
          </cell>
          <cell r="K11">
            <v>5.3</v>
          </cell>
          <cell r="L11">
            <v>4.65</v>
          </cell>
          <cell r="M11">
            <v>5.16</v>
          </cell>
          <cell r="N11">
            <v>7.39</v>
          </cell>
          <cell r="O11">
            <v>10.37</v>
          </cell>
          <cell r="P11">
            <v>3.43</v>
          </cell>
          <cell r="Q11">
            <v>4.97</v>
          </cell>
          <cell r="R11">
            <v>14.34</v>
          </cell>
        </row>
        <row r="12">
          <cell r="A12">
            <v>7839</v>
          </cell>
        </row>
        <row r="12">
          <cell r="J12">
            <v>12.64</v>
          </cell>
          <cell r="K12">
            <v>8.86</v>
          </cell>
          <cell r="L12">
            <v>1.98</v>
          </cell>
          <cell r="M12">
            <v>10.5</v>
          </cell>
          <cell r="N12">
            <v>8.18</v>
          </cell>
          <cell r="O12">
            <v>5.59</v>
          </cell>
          <cell r="P12">
            <v>2.57</v>
          </cell>
          <cell r="Q12">
            <v>10.43</v>
          </cell>
          <cell r="R12">
            <v>19.98</v>
          </cell>
        </row>
        <row r="13">
          <cell r="A13">
            <v>6988</v>
          </cell>
        </row>
        <row r="13">
          <cell r="J13">
            <v>12.59</v>
          </cell>
        </row>
        <row r="13">
          <cell r="R13">
            <v>10.16</v>
          </cell>
        </row>
        <row r="14">
          <cell r="A14">
            <v>7636</v>
          </cell>
        </row>
        <row r="14">
          <cell r="J14">
            <v>12.37</v>
          </cell>
          <cell r="K14">
            <v>6.04</v>
          </cell>
          <cell r="L14">
            <v>3.1</v>
          </cell>
          <cell r="M14">
            <v>5.03</v>
          </cell>
          <cell r="N14">
            <v>6.74</v>
          </cell>
          <cell r="O14">
            <v>8.35</v>
          </cell>
          <cell r="P14">
            <v>0.07</v>
          </cell>
          <cell r="Q14">
            <v>9.96</v>
          </cell>
          <cell r="R14">
            <v>11.88</v>
          </cell>
        </row>
        <row r="15">
          <cell r="A15">
            <v>7858</v>
          </cell>
        </row>
        <row r="15">
          <cell r="J15">
            <v>12.33</v>
          </cell>
          <cell r="K15">
            <v>8.55</v>
          </cell>
          <cell r="L15">
            <v>4.22</v>
          </cell>
          <cell r="M15">
            <v>8.4</v>
          </cell>
          <cell r="N15">
            <v>9.56</v>
          </cell>
          <cell r="O15">
            <v>8.43</v>
          </cell>
          <cell r="P15">
            <v>5.01</v>
          </cell>
          <cell r="Q15">
            <v>6.96</v>
          </cell>
          <cell r="R15">
            <v>12.95</v>
          </cell>
        </row>
        <row r="16">
          <cell r="A16">
            <v>6474</v>
          </cell>
        </row>
        <row r="16">
          <cell r="J16">
            <v>12.28</v>
          </cell>
          <cell r="K16">
            <v>6.35</v>
          </cell>
          <cell r="L16">
            <v>3.71</v>
          </cell>
          <cell r="M16">
            <v>5.67</v>
          </cell>
          <cell r="N16">
            <v>2.38</v>
          </cell>
          <cell r="O16">
            <v>7.01</v>
          </cell>
          <cell r="P16">
            <v>0.71</v>
          </cell>
          <cell r="Q16">
            <v>6.64</v>
          </cell>
          <cell r="R16">
            <v>7.32</v>
          </cell>
        </row>
        <row r="17">
          <cell r="A17">
            <v>6443</v>
          </cell>
        </row>
        <row r="17">
          <cell r="J17">
            <v>12.22</v>
          </cell>
          <cell r="K17">
            <v>6.95</v>
          </cell>
          <cell r="L17">
            <v>6.96</v>
          </cell>
          <cell r="M17">
            <v>6.63</v>
          </cell>
          <cell r="N17">
            <v>6.16</v>
          </cell>
          <cell r="O17">
            <v>6.14</v>
          </cell>
          <cell r="P17">
            <v>5.29</v>
          </cell>
          <cell r="Q17">
            <v>10.75</v>
          </cell>
          <cell r="R17">
            <v>9.92</v>
          </cell>
        </row>
        <row r="18">
          <cell r="A18">
            <v>6402</v>
          </cell>
        </row>
        <row r="18">
          <cell r="J18">
            <v>11.96</v>
          </cell>
          <cell r="K18">
            <v>13</v>
          </cell>
          <cell r="L18">
            <v>3.02</v>
          </cell>
          <cell r="M18">
            <v>11.64</v>
          </cell>
          <cell r="N18">
            <v>7.26</v>
          </cell>
          <cell r="O18">
            <v>6.36</v>
          </cell>
          <cell r="P18">
            <v>1.72</v>
          </cell>
          <cell r="Q18">
            <v>13.62</v>
          </cell>
          <cell r="R18">
            <v>17.12</v>
          </cell>
        </row>
        <row r="19">
          <cell r="A19">
            <v>6335</v>
          </cell>
        </row>
        <row r="19">
          <cell r="J19">
            <v>11.94</v>
          </cell>
          <cell r="K19">
            <v>9.94</v>
          </cell>
          <cell r="L19">
            <v>4.23</v>
          </cell>
          <cell r="M19">
            <v>7.66</v>
          </cell>
          <cell r="N19">
            <v>10.29</v>
          </cell>
          <cell r="O19">
            <v>12.49</v>
          </cell>
          <cell r="P19">
            <v>4.85</v>
          </cell>
          <cell r="Q19">
            <v>9.61</v>
          </cell>
          <cell r="R19">
            <v>14.41</v>
          </cell>
        </row>
        <row r="20">
          <cell r="A20">
            <v>8423</v>
          </cell>
        </row>
        <row r="20">
          <cell r="J20">
            <v>11.84</v>
          </cell>
          <cell r="K20">
            <v>6.53</v>
          </cell>
          <cell r="L20">
            <v>4.38</v>
          </cell>
          <cell r="M20">
            <v>8.23</v>
          </cell>
          <cell r="N20">
            <v>7.08</v>
          </cell>
          <cell r="O20">
            <v>7.59</v>
          </cell>
          <cell r="P20">
            <v>3.84</v>
          </cell>
          <cell r="Q20">
            <v>5.22</v>
          </cell>
        </row>
        <row r="21">
          <cell r="A21">
            <v>7846</v>
          </cell>
        </row>
        <row r="21">
          <cell r="J21">
            <v>11.82</v>
          </cell>
          <cell r="K21">
            <v>6.75</v>
          </cell>
          <cell r="L21">
            <v>4.16</v>
          </cell>
          <cell r="M21">
            <v>10.05</v>
          </cell>
          <cell r="N21">
            <v>6.39</v>
          </cell>
          <cell r="O21">
            <v>10.59</v>
          </cell>
          <cell r="P21">
            <v>5.54</v>
          </cell>
          <cell r="Q21">
            <v>7.24</v>
          </cell>
          <cell r="R21">
            <v>9.22</v>
          </cell>
        </row>
        <row r="22">
          <cell r="A22">
            <v>8426</v>
          </cell>
        </row>
        <row r="22">
          <cell r="J22">
            <v>11.74</v>
          </cell>
          <cell r="K22">
            <v>3.71</v>
          </cell>
          <cell r="L22">
            <v>2.88</v>
          </cell>
          <cell r="M22">
            <v>6.4</v>
          </cell>
          <cell r="N22">
            <v>3.39</v>
          </cell>
          <cell r="O22">
            <v>8.68</v>
          </cell>
          <cell r="P22">
            <v>1.45</v>
          </cell>
          <cell r="Q22">
            <v>8.89</v>
          </cell>
          <cell r="R22">
            <v>11.47</v>
          </cell>
        </row>
        <row r="23">
          <cell r="A23">
            <v>6477</v>
          </cell>
        </row>
        <row r="23">
          <cell r="J23">
            <v>11.68</v>
          </cell>
          <cell r="K23">
            <v>9.17</v>
          </cell>
          <cell r="L23">
            <v>6.21</v>
          </cell>
          <cell r="M23">
            <v>7.68</v>
          </cell>
          <cell r="N23">
            <v>6.46</v>
          </cell>
          <cell r="O23">
            <v>10.45</v>
          </cell>
          <cell r="P23">
            <v>7.41</v>
          </cell>
          <cell r="Q23">
            <v>9.71</v>
          </cell>
          <cell r="R23">
            <v>10.84</v>
          </cell>
        </row>
        <row r="24">
          <cell r="A24">
            <v>8087</v>
          </cell>
        </row>
        <row r="24">
          <cell r="J24">
            <v>11.65</v>
          </cell>
          <cell r="K24">
            <v>12.53</v>
          </cell>
          <cell r="L24">
            <v>6.56</v>
          </cell>
          <cell r="M24">
            <v>6.96</v>
          </cell>
          <cell r="N24">
            <v>8.1</v>
          </cell>
          <cell r="O24">
            <v>6.37</v>
          </cell>
          <cell r="P24">
            <v>0.35</v>
          </cell>
          <cell r="Q24">
            <v>8.57</v>
          </cell>
          <cell r="R24">
            <v>17.64</v>
          </cell>
        </row>
        <row r="25">
          <cell r="A25">
            <v>8215</v>
          </cell>
        </row>
        <row r="25">
          <cell r="J25">
            <v>11.6</v>
          </cell>
          <cell r="K25">
            <v>10.91</v>
          </cell>
          <cell r="L25">
            <v>6.62</v>
          </cell>
          <cell r="M25">
            <v>8.54</v>
          </cell>
          <cell r="N25">
            <v>12.48</v>
          </cell>
          <cell r="O25">
            <v>12.2</v>
          </cell>
          <cell r="P25">
            <v>3.91</v>
          </cell>
          <cell r="Q25">
            <v>15.31</v>
          </cell>
          <cell r="R25">
            <v>12.71</v>
          </cell>
        </row>
        <row r="26">
          <cell r="A26">
            <v>7805</v>
          </cell>
        </row>
        <row r="26">
          <cell r="J26">
            <v>11.59</v>
          </cell>
          <cell r="K26">
            <v>7.14</v>
          </cell>
          <cell r="L26">
            <v>3.46</v>
          </cell>
          <cell r="M26">
            <v>5.15</v>
          </cell>
          <cell r="N26">
            <v>8.42</v>
          </cell>
          <cell r="O26">
            <v>5.71</v>
          </cell>
          <cell r="P26">
            <v>4.67</v>
          </cell>
          <cell r="Q26">
            <v>6.18</v>
          </cell>
          <cell r="R26">
            <v>15.39</v>
          </cell>
        </row>
        <row r="27">
          <cell r="A27">
            <v>9838</v>
          </cell>
        </row>
        <row r="27">
          <cell r="J27">
            <v>11.55</v>
          </cell>
          <cell r="K27">
            <v>10.12</v>
          </cell>
          <cell r="L27">
            <v>4.57</v>
          </cell>
          <cell r="M27">
            <v>9.31</v>
          </cell>
          <cell r="N27">
            <v>9</v>
          </cell>
          <cell r="O27">
            <v>7.94</v>
          </cell>
          <cell r="P27">
            <v>4.8</v>
          </cell>
          <cell r="Q27">
            <v>9.88</v>
          </cell>
          <cell r="R27">
            <v>9.91</v>
          </cell>
        </row>
        <row r="28">
          <cell r="A28">
            <v>6480</v>
          </cell>
        </row>
        <row r="28">
          <cell r="J28">
            <v>11.53</v>
          </cell>
          <cell r="K28">
            <v>7.21</v>
          </cell>
          <cell r="L28">
            <v>6.88</v>
          </cell>
          <cell r="M28">
            <v>8.38</v>
          </cell>
          <cell r="N28">
            <v>9.99</v>
          </cell>
          <cell r="O28">
            <v>5.8</v>
          </cell>
          <cell r="P28">
            <v>3.14</v>
          </cell>
          <cell r="Q28">
            <v>3.41</v>
          </cell>
          <cell r="R28">
            <v>10.94</v>
          </cell>
        </row>
        <row r="29">
          <cell r="A29">
            <v>8179</v>
          </cell>
        </row>
        <row r="29">
          <cell r="J29">
            <v>11.52</v>
          </cell>
          <cell r="K29">
            <v>11.85</v>
          </cell>
        </row>
        <row r="30">
          <cell r="A30">
            <v>8354</v>
          </cell>
        </row>
        <row r="30">
          <cell r="J30">
            <v>11.51</v>
          </cell>
        </row>
        <row r="31">
          <cell r="A31">
            <v>6976</v>
          </cell>
        </row>
        <row r="31">
          <cell r="J31">
            <v>11.49</v>
          </cell>
          <cell r="K31">
            <v>9.39</v>
          </cell>
          <cell r="L31">
            <v>7.39</v>
          </cell>
          <cell r="M31">
            <v>9.03</v>
          </cell>
          <cell r="N31">
            <v>7.85</v>
          </cell>
          <cell r="O31">
            <v>11.01</v>
          </cell>
          <cell r="P31">
            <v>3.99</v>
          </cell>
          <cell r="Q31">
            <v>11.86</v>
          </cell>
          <cell r="R31">
            <v>16.17</v>
          </cell>
        </row>
        <row r="32">
          <cell r="A32">
            <v>7333</v>
          </cell>
        </row>
        <row r="32">
          <cell r="J32">
            <v>11.4</v>
          </cell>
          <cell r="K32">
            <v>12</v>
          </cell>
          <cell r="L32">
            <v>6.12</v>
          </cell>
          <cell r="M32">
            <v>5.41</v>
          </cell>
          <cell r="N32">
            <v>8.95</v>
          </cell>
          <cell r="O32">
            <v>14.01</v>
          </cell>
          <cell r="P32">
            <v>4.03</v>
          </cell>
          <cell r="Q32">
            <v>9.64</v>
          </cell>
          <cell r="R32">
            <v>14.4</v>
          </cell>
        </row>
        <row r="33">
          <cell r="A33">
            <v>7925</v>
          </cell>
        </row>
        <row r="33">
          <cell r="J33">
            <v>11.36</v>
          </cell>
          <cell r="K33">
            <v>8.01</v>
          </cell>
          <cell r="L33">
            <v>5.8</v>
          </cell>
          <cell r="M33">
            <v>6.97</v>
          </cell>
          <cell r="N33">
            <v>7.82</v>
          </cell>
          <cell r="O33">
            <v>5.54</v>
          </cell>
          <cell r="P33">
            <v>2.32</v>
          </cell>
          <cell r="Q33">
            <v>5.92</v>
          </cell>
          <cell r="R33">
            <v>17.85</v>
          </cell>
        </row>
        <row r="34">
          <cell r="A34">
            <v>9701</v>
          </cell>
        </row>
        <row r="34">
          <cell r="J34">
            <v>11.32</v>
          </cell>
          <cell r="K34">
            <v>9.99</v>
          </cell>
          <cell r="L34">
            <v>1.16</v>
          </cell>
          <cell r="M34">
            <v>6.45</v>
          </cell>
          <cell r="N34">
            <v>6.4</v>
          </cell>
          <cell r="O34">
            <v>8.18</v>
          </cell>
          <cell r="P34">
            <v>3.34</v>
          </cell>
          <cell r="Q34">
            <v>7.03</v>
          </cell>
          <cell r="R34">
            <v>16.62</v>
          </cell>
        </row>
        <row r="35">
          <cell r="A35">
            <v>8349</v>
          </cell>
        </row>
        <row r="35">
          <cell r="J35">
            <v>11.32</v>
          </cell>
          <cell r="K35">
            <v>6.7</v>
          </cell>
          <cell r="L35">
            <v>4.56</v>
          </cell>
          <cell r="M35">
            <v>8.61</v>
          </cell>
          <cell r="N35">
            <v>8.64</v>
          </cell>
          <cell r="O35">
            <v>9.95</v>
          </cell>
          <cell r="P35">
            <v>3.46</v>
          </cell>
          <cell r="Q35">
            <v>11.9</v>
          </cell>
        </row>
        <row r="36">
          <cell r="A36">
            <v>6797</v>
          </cell>
        </row>
        <row r="36">
          <cell r="J36">
            <v>11.3</v>
          </cell>
          <cell r="K36">
            <v>10.32</v>
          </cell>
          <cell r="L36">
            <v>4.77</v>
          </cell>
          <cell r="M36">
            <v>10.3</v>
          </cell>
          <cell r="N36">
            <v>10.01</v>
          </cell>
          <cell r="O36">
            <v>8.8</v>
          </cell>
          <cell r="P36">
            <v>1.49</v>
          </cell>
          <cell r="Q36">
            <v>9.28</v>
          </cell>
          <cell r="R36">
            <v>10.99</v>
          </cell>
        </row>
        <row r="37">
          <cell r="A37">
            <v>7518</v>
          </cell>
        </row>
        <row r="37">
          <cell r="J37">
            <v>11.26</v>
          </cell>
          <cell r="K37">
            <v>10.25</v>
          </cell>
          <cell r="L37">
            <v>6.96</v>
          </cell>
          <cell r="M37">
            <v>11.7</v>
          </cell>
          <cell r="N37">
            <v>8.99</v>
          </cell>
          <cell r="O37">
            <v>9.49</v>
          </cell>
          <cell r="P37">
            <v>2.88</v>
          </cell>
          <cell r="Q37">
            <v>8.64</v>
          </cell>
          <cell r="R37">
            <v>11.29</v>
          </cell>
        </row>
        <row r="38">
          <cell r="A38">
            <v>6384</v>
          </cell>
        </row>
        <row r="38">
          <cell r="J38">
            <v>11.26</v>
          </cell>
          <cell r="K38">
            <v>10.02</v>
          </cell>
          <cell r="L38">
            <v>5.33</v>
          </cell>
          <cell r="M38">
            <v>7.93</v>
          </cell>
          <cell r="N38">
            <v>10.39</v>
          </cell>
          <cell r="O38">
            <v>8.39</v>
          </cell>
          <cell r="P38">
            <v>4.63</v>
          </cell>
          <cell r="Q38">
            <v>9.16</v>
          </cell>
          <cell r="R38">
            <v>15.48</v>
          </cell>
        </row>
        <row r="39">
          <cell r="A39">
            <v>6716</v>
          </cell>
        </row>
        <row r="39">
          <cell r="J39">
            <v>11.25</v>
          </cell>
          <cell r="K39">
            <v>11.56</v>
          </cell>
          <cell r="L39">
            <v>6.88</v>
          </cell>
          <cell r="M39">
            <v>5.56</v>
          </cell>
          <cell r="N39">
            <v>8.13</v>
          </cell>
          <cell r="O39">
            <v>7.94</v>
          </cell>
          <cell r="P39">
            <v>2.58</v>
          </cell>
          <cell r="Q39">
            <v>6.19</v>
          </cell>
          <cell r="R39">
            <v>16.5</v>
          </cell>
        </row>
        <row r="40">
          <cell r="A40">
            <v>6641</v>
          </cell>
        </row>
        <row r="40">
          <cell r="J40">
            <v>11.22</v>
          </cell>
          <cell r="K40">
            <v>3.55</v>
          </cell>
          <cell r="L40">
            <v>8.09</v>
          </cell>
          <cell r="M40">
            <v>6.39</v>
          </cell>
          <cell r="N40">
            <v>7.78</v>
          </cell>
          <cell r="O40">
            <v>9.27</v>
          </cell>
          <cell r="P40">
            <v>2.29</v>
          </cell>
          <cell r="Q40">
            <v>5.81</v>
          </cell>
          <cell r="R40">
            <v>9.68</v>
          </cell>
        </row>
        <row r="41">
          <cell r="A41">
            <v>6561</v>
          </cell>
        </row>
        <row r="41">
          <cell r="J41">
            <v>11.22</v>
          </cell>
          <cell r="K41">
            <v>7.91</v>
          </cell>
          <cell r="L41">
            <v>5.84</v>
          </cell>
          <cell r="M41">
            <v>5.44</v>
          </cell>
          <cell r="N41">
            <v>7.46</v>
          </cell>
          <cell r="O41">
            <v>8.97</v>
          </cell>
          <cell r="P41">
            <v>1.9</v>
          </cell>
          <cell r="Q41">
            <v>21.21</v>
          </cell>
        </row>
        <row r="42">
          <cell r="A42">
            <v>6660</v>
          </cell>
        </row>
        <row r="42">
          <cell r="J42">
            <v>11.21</v>
          </cell>
          <cell r="K42">
            <v>6.76</v>
          </cell>
          <cell r="L42">
            <v>3.53</v>
          </cell>
          <cell r="M42">
            <v>9.12</v>
          </cell>
          <cell r="N42">
            <v>9.12</v>
          </cell>
          <cell r="O42">
            <v>8.18</v>
          </cell>
          <cell r="P42">
            <v>2.45</v>
          </cell>
          <cell r="Q42">
            <v>6.14</v>
          </cell>
          <cell r="R42">
            <v>29.38</v>
          </cell>
        </row>
        <row r="43">
          <cell r="A43">
            <v>6910</v>
          </cell>
        </row>
        <row r="43">
          <cell r="J43">
            <v>11.2</v>
          </cell>
          <cell r="K43">
            <v>7.63</v>
          </cell>
          <cell r="L43">
            <v>3.05</v>
          </cell>
          <cell r="M43">
            <v>7.86</v>
          </cell>
          <cell r="N43">
            <v>8.67</v>
          </cell>
          <cell r="O43">
            <v>7.96</v>
          </cell>
          <cell r="P43">
            <v>-0.65</v>
          </cell>
          <cell r="Q43">
            <v>7.97</v>
          </cell>
          <cell r="R43">
            <v>10.79</v>
          </cell>
        </row>
        <row r="44">
          <cell r="A44">
            <v>7354</v>
          </cell>
        </row>
        <row r="44">
          <cell r="J44">
            <v>11.19</v>
          </cell>
          <cell r="K44">
            <v>9.89</v>
          </cell>
          <cell r="L44">
            <v>2.62</v>
          </cell>
          <cell r="M44">
            <v>8.39</v>
          </cell>
          <cell r="N44">
            <v>8.26</v>
          </cell>
          <cell r="O44">
            <v>8.21</v>
          </cell>
          <cell r="P44">
            <v>2.27</v>
          </cell>
          <cell r="Q44">
            <v>11.1</v>
          </cell>
          <cell r="R44">
            <v>17.58</v>
          </cell>
        </row>
        <row r="45">
          <cell r="A45">
            <v>7523</v>
          </cell>
        </row>
        <row r="45">
          <cell r="J45">
            <v>11.15</v>
          </cell>
          <cell r="K45">
            <v>8.75</v>
          </cell>
          <cell r="L45">
            <v>6.69</v>
          </cell>
          <cell r="M45">
            <v>10.24</v>
          </cell>
          <cell r="N45">
            <v>7.26</v>
          </cell>
          <cell r="O45">
            <v>9.22</v>
          </cell>
          <cell r="P45">
            <v>1.37</v>
          </cell>
          <cell r="Q45">
            <v>10.57</v>
          </cell>
          <cell r="R45">
            <v>12.86</v>
          </cell>
        </row>
        <row r="46">
          <cell r="A46">
            <v>8387</v>
          </cell>
        </row>
        <row r="46">
          <cell r="J46">
            <v>11.15</v>
          </cell>
          <cell r="K46">
            <v>5.85</v>
          </cell>
          <cell r="L46">
            <v>3.16</v>
          </cell>
          <cell r="M46">
            <v>6.06</v>
          </cell>
          <cell r="N46">
            <v>6.91</v>
          </cell>
          <cell r="O46">
            <v>8.23</v>
          </cell>
          <cell r="P46">
            <v>1.81</v>
          </cell>
          <cell r="Q46">
            <v>7.2</v>
          </cell>
          <cell r="R46">
            <v>11.55</v>
          </cell>
        </row>
        <row r="47">
          <cell r="A47">
            <v>7708</v>
          </cell>
        </row>
        <row r="47">
          <cell r="J47">
            <v>11.15</v>
          </cell>
          <cell r="K47">
            <v>4.85</v>
          </cell>
          <cell r="L47">
            <v>3.8</v>
          </cell>
          <cell r="M47">
            <v>7.15</v>
          </cell>
          <cell r="N47">
            <v>8.83</v>
          </cell>
          <cell r="O47">
            <v>7.91</v>
          </cell>
          <cell r="P47">
            <v>2.4</v>
          </cell>
          <cell r="Q47">
            <v>7.75</v>
          </cell>
          <cell r="R47">
            <v>10.2</v>
          </cell>
        </row>
        <row r="48">
          <cell r="A48">
            <v>7726</v>
          </cell>
        </row>
        <row r="48">
          <cell r="J48">
            <v>11.13</v>
          </cell>
          <cell r="K48">
            <v>9.83</v>
          </cell>
          <cell r="L48">
            <v>4.34</v>
          </cell>
          <cell r="M48">
            <v>7.63</v>
          </cell>
          <cell r="N48">
            <v>7.14</v>
          </cell>
          <cell r="O48">
            <v>9.03</v>
          </cell>
          <cell r="P48">
            <v>3.48</v>
          </cell>
          <cell r="Q48">
            <v>5.2</v>
          </cell>
          <cell r="R48">
            <v>11.55</v>
          </cell>
        </row>
        <row r="49">
          <cell r="A49">
            <v>7331</v>
          </cell>
        </row>
        <row r="49">
          <cell r="J49">
            <v>11.08</v>
          </cell>
        </row>
        <row r="50">
          <cell r="A50">
            <v>6715</v>
          </cell>
        </row>
        <row r="50">
          <cell r="J50">
            <v>11.07</v>
          </cell>
          <cell r="K50">
            <v>10.49</v>
          </cell>
          <cell r="L50">
            <v>6.47</v>
          </cell>
          <cell r="M50">
            <v>7.49</v>
          </cell>
          <cell r="N50">
            <v>8.7</v>
          </cell>
          <cell r="O50">
            <v>9.61</v>
          </cell>
          <cell r="P50">
            <v>3.15</v>
          </cell>
          <cell r="Q50">
            <v>9.39</v>
          </cell>
          <cell r="R50">
            <v>11.89</v>
          </cell>
        </row>
        <row r="51">
          <cell r="A51">
            <v>9714</v>
          </cell>
        </row>
        <row r="51">
          <cell r="J51">
            <v>11.06</v>
          </cell>
          <cell r="K51">
            <v>7.79</v>
          </cell>
          <cell r="L51">
            <v>3.64</v>
          </cell>
          <cell r="M51">
            <v>9.11</v>
          </cell>
          <cell r="N51">
            <v>13.58</v>
          </cell>
          <cell r="O51">
            <v>9.26</v>
          </cell>
          <cell r="P51">
            <v>5.79</v>
          </cell>
          <cell r="Q51">
            <v>18.18</v>
          </cell>
          <cell r="R51">
            <v>10.09</v>
          </cell>
        </row>
        <row r="52">
          <cell r="A52">
            <v>6352</v>
          </cell>
        </row>
        <row r="52">
          <cell r="J52">
            <v>11.06</v>
          </cell>
          <cell r="K52">
            <v>9.93</v>
          </cell>
          <cell r="L52">
            <v>3.53</v>
          </cell>
          <cell r="M52">
            <v>4.92</v>
          </cell>
          <cell r="N52">
            <v>2.54</v>
          </cell>
          <cell r="O52">
            <v>2.71</v>
          </cell>
          <cell r="P52">
            <v>-0.89</v>
          </cell>
          <cell r="Q52">
            <v>10.69</v>
          </cell>
          <cell r="R52">
            <v>7.61</v>
          </cell>
        </row>
        <row r="53">
          <cell r="A53">
            <v>7590</v>
          </cell>
        </row>
        <row r="53">
          <cell r="J53">
            <v>11.03</v>
          </cell>
          <cell r="K53">
            <v>9.95</v>
          </cell>
          <cell r="L53">
            <v>6.5</v>
          </cell>
          <cell r="M53">
            <v>10.61</v>
          </cell>
          <cell r="N53">
            <v>9.05</v>
          </cell>
          <cell r="O53">
            <v>10.4</v>
          </cell>
          <cell r="P53">
            <v>4.23</v>
          </cell>
          <cell r="Q53">
            <v>16.21</v>
          </cell>
          <cell r="R53">
            <v>11.71</v>
          </cell>
        </row>
        <row r="54">
          <cell r="A54">
            <v>6832</v>
          </cell>
        </row>
        <row r="54">
          <cell r="J54">
            <v>11.03</v>
          </cell>
        </row>
        <row r="54">
          <cell r="Q54">
            <v>13.78</v>
          </cell>
        </row>
        <row r="55">
          <cell r="A55">
            <v>6542</v>
          </cell>
        </row>
        <row r="55">
          <cell r="J55">
            <v>10.99</v>
          </cell>
          <cell r="K55">
            <v>7.78</v>
          </cell>
          <cell r="L55">
            <v>2.72</v>
          </cell>
          <cell r="M55">
            <v>3.6</v>
          </cell>
          <cell r="N55">
            <v>7.61</v>
          </cell>
          <cell r="O55">
            <v>8.12</v>
          </cell>
          <cell r="P55">
            <v>3.2</v>
          </cell>
          <cell r="Q55">
            <v>7.83</v>
          </cell>
          <cell r="R55">
            <v>8.32</v>
          </cell>
        </row>
        <row r="56">
          <cell r="A56">
            <v>8283</v>
          </cell>
        </row>
        <row r="56">
          <cell r="J56">
            <v>10.98</v>
          </cell>
          <cell r="K56">
            <v>4.18</v>
          </cell>
          <cell r="L56">
            <v>4.97</v>
          </cell>
          <cell r="M56">
            <v>8.23</v>
          </cell>
          <cell r="N56">
            <v>6.04</v>
          </cell>
          <cell r="O56">
            <v>8.36</v>
          </cell>
          <cell r="P56">
            <v>1.71</v>
          </cell>
          <cell r="Q56">
            <v>8</v>
          </cell>
          <cell r="R56">
            <v>10.86</v>
          </cell>
        </row>
        <row r="57">
          <cell r="A57">
            <v>8094</v>
          </cell>
        </row>
        <row r="57">
          <cell r="J57">
            <v>10.98</v>
          </cell>
          <cell r="K57">
            <v>8.75</v>
          </cell>
          <cell r="L57">
            <v>5.03</v>
          </cell>
          <cell r="M57">
            <v>8.79</v>
          </cell>
          <cell r="N57">
            <v>4.97</v>
          </cell>
          <cell r="O57">
            <v>10.31</v>
          </cell>
          <cell r="P57">
            <v>3.81</v>
          </cell>
          <cell r="Q57">
            <v>8.72</v>
          </cell>
          <cell r="R57">
            <v>5.47</v>
          </cell>
        </row>
        <row r="58">
          <cell r="A58">
            <v>6822</v>
          </cell>
        </row>
        <row r="58">
          <cell r="J58">
            <v>10.93</v>
          </cell>
          <cell r="K58">
            <v>8.21</v>
          </cell>
          <cell r="L58">
            <v>4.56</v>
          </cell>
          <cell r="M58">
            <v>8.55</v>
          </cell>
          <cell r="N58">
            <v>6.19</v>
          </cell>
          <cell r="O58">
            <v>9.71</v>
          </cell>
          <cell r="P58">
            <v>0.57</v>
          </cell>
          <cell r="Q58">
            <v>7.29</v>
          </cell>
          <cell r="R58">
            <v>13.09</v>
          </cell>
        </row>
        <row r="59">
          <cell r="A59">
            <v>7290</v>
          </cell>
        </row>
        <row r="59">
          <cell r="J59">
            <v>10.92</v>
          </cell>
          <cell r="K59">
            <v>9.09</v>
          </cell>
          <cell r="L59">
            <v>4.93</v>
          </cell>
          <cell r="M59">
            <v>8.83</v>
          </cell>
          <cell r="N59">
            <v>6.68</v>
          </cell>
          <cell r="O59">
            <v>8.93</v>
          </cell>
          <cell r="P59">
            <v>2.68</v>
          </cell>
          <cell r="Q59">
            <v>7.85</v>
          </cell>
          <cell r="R59">
            <v>12.45</v>
          </cell>
        </row>
        <row r="60">
          <cell r="A60">
            <v>6605</v>
          </cell>
        </row>
        <row r="60">
          <cell r="J60">
            <v>10.89</v>
          </cell>
          <cell r="K60">
            <v>7.16</v>
          </cell>
          <cell r="L60">
            <v>4.24</v>
          </cell>
          <cell r="M60">
            <v>11.45</v>
          </cell>
          <cell r="N60">
            <v>9.75</v>
          </cell>
          <cell r="O60">
            <v>9.71</v>
          </cell>
          <cell r="P60">
            <v>6.51</v>
          </cell>
          <cell r="Q60">
            <v>3.93</v>
          </cell>
          <cell r="R60">
            <v>9.47</v>
          </cell>
        </row>
        <row r="61">
          <cell r="A61">
            <v>6348</v>
          </cell>
        </row>
        <row r="61">
          <cell r="J61">
            <v>10.89</v>
          </cell>
          <cell r="K61">
            <v>7.55</v>
          </cell>
          <cell r="L61">
            <v>3.58</v>
          </cell>
          <cell r="M61">
            <v>7.24</v>
          </cell>
          <cell r="N61">
            <v>9.66</v>
          </cell>
          <cell r="O61">
            <v>12.64</v>
          </cell>
          <cell r="P61">
            <v>5.63</v>
          </cell>
          <cell r="Q61">
            <v>8.56</v>
          </cell>
          <cell r="R61">
            <v>11.98</v>
          </cell>
        </row>
        <row r="62">
          <cell r="A62">
            <v>7830</v>
          </cell>
        </row>
        <row r="62">
          <cell r="J62">
            <v>10.88</v>
          </cell>
          <cell r="K62">
            <v>7.33</v>
          </cell>
          <cell r="L62">
            <v>6.82</v>
          </cell>
          <cell r="M62">
            <v>6.6</v>
          </cell>
          <cell r="N62">
            <v>3.93</v>
          </cell>
          <cell r="O62">
            <v>8.43</v>
          </cell>
          <cell r="P62">
            <v>1.15</v>
          </cell>
          <cell r="Q62">
            <v>7.21</v>
          </cell>
          <cell r="R62">
            <v>12.18</v>
          </cell>
        </row>
        <row r="63">
          <cell r="A63">
            <v>7363</v>
          </cell>
        </row>
        <row r="63">
          <cell r="J63">
            <v>10.87</v>
          </cell>
          <cell r="K63">
            <v>6.9</v>
          </cell>
          <cell r="L63">
            <v>4.39</v>
          </cell>
          <cell r="M63">
            <v>4.85</v>
          </cell>
          <cell r="N63">
            <v>8.06</v>
          </cell>
          <cell r="O63">
            <v>8.94</v>
          </cell>
          <cell r="P63">
            <v>2.87</v>
          </cell>
          <cell r="Q63">
            <v>7.51</v>
          </cell>
          <cell r="R63">
            <v>9.68</v>
          </cell>
        </row>
        <row r="64">
          <cell r="A64">
            <v>7946</v>
          </cell>
        </row>
        <row r="64">
          <cell r="J64">
            <v>10.86</v>
          </cell>
          <cell r="K64">
            <v>9.42</v>
          </cell>
          <cell r="L64">
            <v>5.39</v>
          </cell>
          <cell r="M64">
            <v>4.73</v>
          </cell>
          <cell r="N64">
            <v>9.88</v>
          </cell>
          <cell r="O64">
            <v>8.32</v>
          </cell>
          <cell r="P64">
            <v>1.32</v>
          </cell>
          <cell r="Q64">
            <v>5.68</v>
          </cell>
          <cell r="R64">
            <v>12.65</v>
          </cell>
        </row>
        <row r="65">
          <cell r="A65">
            <v>7749</v>
          </cell>
        </row>
        <row r="65">
          <cell r="J65">
            <v>10.84</v>
          </cell>
          <cell r="K65">
            <v>9.63</v>
          </cell>
          <cell r="L65">
            <v>6.07</v>
          </cell>
          <cell r="M65">
            <v>10.88</v>
          </cell>
          <cell r="N65">
            <v>11.76</v>
          </cell>
          <cell r="O65">
            <v>8.75</v>
          </cell>
          <cell r="P65">
            <v>5.54</v>
          </cell>
          <cell r="Q65">
            <v>8.63</v>
          </cell>
          <cell r="R65">
            <v>14.38</v>
          </cell>
        </row>
        <row r="66">
          <cell r="A66">
            <v>7905</v>
          </cell>
        </row>
        <row r="66">
          <cell r="J66">
            <v>10.82</v>
          </cell>
          <cell r="K66">
            <v>4.67</v>
          </cell>
          <cell r="L66">
            <v>1.93</v>
          </cell>
          <cell r="M66">
            <v>6.09</v>
          </cell>
          <cell r="N66">
            <v>1.84</v>
          </cell>
          <cell r="O66">
            <v>8.54</v>
          </cell>
          <cell r="P66">
            <v>2.37</v>
          </cell>
          <cell r="Q66">
            <v>7.5</v>
          </cell>
          <cell r="R66">
            <v>4.5</v>
          </cell>
        </row>
        <row r="67">
          <cell r="A67">
            <v>7676</v>
          </cell>
        </row>
        <row r="67">
          <cell r="J67">
            <v>10.82</v>
          </cell>
          <cell r="K67">
            <v>4.93</v>
          </cell>
          <cell r="L67">
            <v>4.17</v>
          </cell>
          <cell r="M67">
            <v>5.83</v>
          </cell>
          <cell r="N67">
            <v>5.1</v>
          </cell>
          <cell r="O67">
            <v>5.68</v>
          </cell>
          <cell r="P67">
            <v>4.06</v>
          </cell>
          <cell r="Q67">
            <v>5.55</v>
          </cell>
          <cell r="R67">
            <v>13.18</v>
          </cell>
        </row>
        <row r="68">
          <cell r="A68">
            <v>6620</v>
          </cell>
        </row>
        <row r="68">
          <cell r="J68">
            <v>10.81</v>
          </cell>
          <cell r="K68">
            <v>7.46</v>
          </cell>
          <cell r="L68">
            <v>6.08</v>
          </cell>
          <cell r="M68">
            <v>9.37</v>
          </cell>
          <cell r="N68">
            <v>9.47</v>
          </cell>
          <cell r="O68">
            <v>13.68</v>
          </cell>
          <cell r="P68">
            <v>8.51</v>
          </cell>
          <cell r="Q68">
            <v>8.53</v>
          </cell>
          <cell r="R68">
            <v>12.73</v>
          </cell>
        </row>
        <row r="69">
          <cell r="A69">
            <v>8072</v>
          </cell>
        </row>
        <row r="69">
          <cell r="J69">
            <v>10.8</v>
          </cell>
          <cell r="K69">
            <v>5.74</v>
          </cell>
          <cell r="L69">
            <v>6.09</v>
          </cell>
          <cell r="M69">
            <v>7.69</v>
          </cell>
          <cell r="N69">
            <v>8.86</v>
          </cell>
          <cell r="O69">
            <v>10.12</v>
          </cell>
          <cell r="P69">
            <v>1.12</v>
          </cell>
          <cell r="Q69">
            <v>2.81</v>
          </cell>
          <cell r="R69">
            <v>20.36</v>
          </cell>
        </row>
        <row r="70">
          <cell r="A70">
            <v>8024</v>
          </cell>
        </row>
        <row r="70">
          <cell r="J70">
            <v>10.8</v>
          </cell>
          <cell r="K70">
            <v>7.07</v>
          </cell>
          <cell r="L70">
            <v>3.19</v>
          </cell>
          <cell r="M70">
            <v>8.15</v>
          </cell>
          <cell r="N70">
            <v>5.61</v>
          </cell>
          <cell r="O70">
            <v>8.29</v>
          </cell>
          <cell r="P70">
            <v>-0.61</v>
          </cell>
          <cell r="Q70">
            <v>6.14</v>
          </cell>
          <cell r="R70">
            <v>17.48</v>
          </cell>
        </row>
        <row r="71">
          <cell r="A71">
            <v>7818</v>
          </cell>
        </row>
        <row r="71">
          <cell r="J71">
            <v>10.79</v>
          </cell>
          <cell r="K71">
            <v>11.49</v>
          </cell>
          <cell r="L71">
            <v>3.48</v>
          </cell>
          <cell r="M71">
            <v>9.26</v>
          </cell>
          <cell r="N71">
            <v>8.37</v>
          </cell>
          <cell r="O71">
            <v>8.15</v>
          </cell>
          <cell r="P71">
            <v>3.4</v>
          </cell>
          <cell r="Q71">
            <v>4.89</v>
          </cell>
          <cell r="R71">
            <v>10.21</v>
          </cell>
        </row>
        <row r="72">
          <cell r="A72">
            <v>7538</v>
          </cell>
        </row>
        <row r="72">
          <cell r="J72">
            <v>10.79</v>
          </cell>
          <cell r="K72">
            <v>7.47</v>
          </cell>
          <cell r="L72">
            <v>3.89</v>
          </cell>
          <cell r="M72">
            <v>7.63</v>
          </cell>
          <cell r="N72">
            <v>7.53</v>
          </cell>
          <cell r="O72">
            <v>8.73</v>
          </cell>
          <cell r="P72">
            <v>3.58</v>
          </cell>
          <cell r="Q72">
            <v>4.74</v>
          </cell>
          <cell r="R72">
            <v>13.75</v>
          </cell>
        </row>
        <row r="73">
          <cell r="A73">
            <v>7127</v>
          </cell>
        </row>
        <row r="73">
          <cell r="J73">
            <v>10.77</v>
          </cell>
          <cell r="K73">
            <v>7.5</v>
          </cell>
          <cell r="L73">
            <v>3.17</v>
          </cell>
          <cell r="M73">
            <v>5.97</v>
          </cell>
          <cell r="N73">
            <v>5.86</v>
          </cell>
          <cell r="O73">
            <v>5.98</v>
          </cell>
          <cell r="P73">
            <v>0.22</v>
          </cell>
          <cell r="Q73">
            <v>6.52</v>
          </cell>
          <cell r="R73">
            <v>11.5</v>
          </cell>
        </row>
        <row r="74">
          <cell r="A74">
            <v>7199</v>
          </cell>
        </row>
        <row r="74">
          <cell r="J74">
            <v>10.76</v>
          </cell>
          <cell r="K74">
            <v>11.6</v>
          </cell>
          <cell r="L74">
            <v>4.36</v>
          </cell>
          <cell r="M74">
            <v>8.19</v>
          </cell>
          <cell r="N74">
            <v>3.99</v>
          </cell>
          <cell r="O74">
            <v>7.15</v>
          </cell>
          <cell r="P74">
            <v>-0.18</v>
          </cell>
          <cell r="Q74">
            <v>7.71</v>
          </cell>
          <cell r="R74">
            <v>16.37</v>
          </cell>
        </row>
        <row r="75">
          <cell r="A75">
            <v>8439</v>
          </cell>
        </row>
        <row r="75">
          <cell r="J75">
            <v>10.76</v>
          </cell>
          <cell r="K75">
            <v>7.91</v>
          </cell>
          <cell r="L75">
            <v>1.95</v>
          </cell>
          <cell r="M75">
            <v>7.6</v>
          </cell>
          <cell r="N75">
            <v>6.39</v>
          </cell>
          <cell r="O75">
            <v>5.61</v>
          </cell>
          <cell r="P75">
            <v>1.77</v>
          </cell>
          <cell r="Q75">
            <v>7.93</v>
          </cell>
        </row>
        <row r="76">
          <cell r="A76">
            <v>6582</v>
          </cell>
        </row>
        <row r="76">
          <cell r="J76">
            <v>10.75</v>
          </cell>
          <cell r="K76">
            <v>8.58</v>
          </cell>
          <cell r="L76">
            <v>3.64</v>
          </cell>
          <cell r="M76">
            <v>8.39</v>
          </cell>
          <cell r="N76">
            <v>6.46</v>
          </cell>
          <cell r="O76">
            <v>7.92</v>
          </cell>
          <cell r="P76">
            <v>3.59</v>
          </cell>
          <cell r="Q76">
            <v>9.53</v>
          </cell>
          <cell r="R76">
            <v>14.9</v>
          </cell>
        </row>
        <row r="77">
          <cell r="A77">
            <v>6351</v>
          </cell>
        </row>
        <row r="77">
          <cell r="J77">
            <v>10.75</v>
          </cell>
          <cell r="K77">
            <v>7.29</v>
          </cell>
          <cell r="L77">
            <v>3.45</v>
          </cell>
          <cell r="M77">
            <v>5.97</v>
          </cell>
          <cell r="N77">
            <v>7.51</v>
          </cell>
          <cell r="O77">
            <v>6.97</v>
          </cell>
          <cell r="P77">
            <v>-1.64</v>
          </cell>
          <cell r="Q77">
            <v>6.89</v>
          </cell>
          <cell r="R77">
            <v>17.63</v>
          </cell>
        </row>
        <row r="78">
          <cell r="A78">
            <v>7126</v>
          </cell>
        </row>
        <row r="78">
          <cell r="J78">
            <v>10.72</v>
          </cell>
          <cell r="K78">
            <v>9.27</v>
          </cell>
          <cell r="L78">
            <v>6.72</v>
          </cell>
          <cell r="M78">
            <v>3.95</v>
          </cell>
          <cell r="N78">
            <v>5.76</v>
          </cell>
          <cell r="O78">
            <v>10.58</v>
          </cell>
          <cell r="P78">
            <v>3.94</v>
          </cell>
          <cell r="Q78">
            <v>8.24</v>
          </cell>
          <cell r="R78">
            <v>7.43</v>
          </cell>
        </row>
        <row r="79">
          <cell r="A79">
            <v>6659</v>
          </cell>
        </row>
        <row r="79">
          <cell r="J79">
            <v>10.7</v>
          </cell>
          <cell r="K79">
            <v>11.37</v>
          </cell>
          <cell r="L79">
            <v>6.23</v>
          </cell>
          <cell r="M79">
            <v>9.97</v>
          </cell>
          <cell r="N79">
            <v>7.22</v>
          </cell>
          <cell r="O79">
            <v>10.6</v>
          </cell>
          <cell r="P79">
            <v>2.38</v>
          </cell>
          <cell r="Q79">
            <v>11.37</v>
          </cell>
          <cell r="R79">
            <v>6.84</v>
          </cell>
        </row>
        <row r="80">
          <cell r="A80">
            <v>9808</v>
          </cell>
        </row>
        <row r="80">
          <cell r="J80">
            <v>10.66</v>
          </cell>
          <cell r="K80">
            <v>7.94</v>
          </cell>
          <cell r="L80">
            <v>4.65</v>
          </cell>
          <cell r="M80">
            <v>7.44</v>
          </cell>
          <cell r="N80">
            <v>5.8</v>
          </cell>
          <cell r="O80">
            <v>9.37</v>
          </cell>
          <cell r="P80">
            <v>3.04</v>
          </cell>
          <cell r="Q80">
            <v>6.61</v>
          </cell>
        </row>
        <row r="81">
          <cell r="A81">
            <v>6495</v>
          </cell>
        </row>
        <row r="81">
          <cell r="J81">
            <v>10.66</v>
          </cell>
          <cell r="K81">
            <v>12.51</v>
          </cell>
          <cell r="L81">
            <v>14.54</v>
          </cell>
          <cell r="M81">
            <v>11.62</v>
          </cell>
          <cell r="N81">
            <v>9.86</v>
          </cell>
          <cell r="O81">
            <v>9.37</v>
          </cell>
          <cell r="P81">
            <v>1.99</v>
          </cell>
          <cell r="Q81">
            <v>11.31</v>
          </cell>
          <cell r="R81">
            <v>22.7</v>
          </cell>
        </row>
        <row r="82">
          <cell r="A82">
            <v>7187</v>
          </cell>
        </row>
        <row r="82">
          <cell r="J82">
            <v>10.65</v>
          </cell>
          <cell r="K82">
            <v>9.78</v>
          </cell>
          <cell r="L82">
            <v>10.09</v>
          </cell>
          <cell r="M82">
            <v>6.96</v>
          </cell>
          <cell r="N82">
            <v>7.54</v>
          </cell>
          <cell r="O82">
            <v>7.12</v>
          </cell>
          <cell r="P82">
            <v>5.91</v>
          </cell>
          <cell r="Q82">
            <v>6.38</v>
          </cell>
          <cell r="R82">
            <v>15.52</v>
          </cell>
        </row>
        <row r="83">
          <cell r="A83">
            <v>6930</v>
          </cell>
        </row>
        <row r="83">
          <cell r="J83">
            <v>10.64</v>
          </cell>
          <cell r="K83">
            <v>8.28</v>
          </cell>
          <cell r="L83">
            <v>5.86</v>
          </cell>
          <cell r="M83">
            <v>9.6</v>
          </cell>
          <cell r="N83">
            <v>10.03</v>
          </cell>
          <cell r="O83">
            <v>8.44</v>
          </cell>
          <cell r="P83">
            <v>7.22</v>
          </cell>
          <cell r="Q83">
            <v>16.41</v>
          </cell>
          <cell r="R83">
            <v>8.79</v>
          </cell>
        </row>
        <row r="84">
          <cell r="A84">
            <v>9836</v>
          </cell>
        </row>
        <row r="84">
          <cell r="J84">
            <v>10.63</v>
          </cell>
          <cell r="K84">
            <v>9.45</v>
          </cell>
          <cell r="L84">
            <v>-1.38</v>
          </cell>
          <cell r="M84">
            <v>5.57</v>
          </cell>
          <cell r="N84">
            <v>9.93</v>
          </cell>
          <cell r="O84">
            <v>4.7</v>
          </cell>
          <cell r="P84">
            <v>1.63</v>
          </cell>
          <cell r="Q84">
            <v>5.64</v>
          </cell>
        </row>
        <row r="85">
          <cell r="A85">
            <v>7565</v>
          </cell>
        </row>
        <row r="85">
          <cell r="J85">
            <v>10.63</v>
          </cell>
          <cell r="K85">
            <v>7.03</v>
          </cell>
          <cell r="L85">
            <v>4.25</v>
          </cell>
          <cell r="M85">
            <v>6.57</v>
          </cell>
          <cell r="N85">
            <v>5.52</v>
          </cell>
          <cell r="O85">
            <v>10</v>
          </cell>
          <cell r="P85">
            <v>2.58</v>
          </cell>
          <cell r="Q85">
            <v>5.54</v>
          </cell>
        </row>
        <row r="86">
          <cell r="A86">
            <v>7134</v>
          </cell>
        </row>
        <row r="86">
          <cell r="J86">
            <v>10.62</v>
          </cell>
          <cell r="K86">
            <v>6.59</v>
          </cell>
          <cell r="L86">
            <v>5.37</v>
          </cell>
          <cell r="M86">
            <v>5.64</v>
          </cell>
          <cell r="N86">
            <v>8.54</v>
          </cell>
          <cell r="O86">
            <v>0.09</v>
          </cell>
          <cell r="P86">
            <v>8.12</v>
          </cell>
          <cell r="Q86">
            <v>11.5</v>
          </cell>
        </row>
        <row r="87">
          <cell r="A87">
            <v>6404</v>
          </cell>
        </row>
        <row r="87">
          <cell r="J87">
            <v>10.62</v>
          </cell>
          <cell r="K87">
            <v>10.35</v>
          </cell>
          <cell r="L87">
            <v>6.43</v>
          </cell>
          <cell r="M87">
            <v>8.11</v>
          </cell>
          <cell r="N87">
            <v>8.81</v>
          </cell>
          <cell r="O87">
            <v>9.3</v>
          </cell>
          <cell r="P87">
            <v>7.88</v>
          </cell>
          <cell r="Q87">
            <v>8.06</v>
          </cell>
          <cell r="R87">
            <v>13.81</v>
          </cell>
        </row>
        <row r="88">
          <cell r="A88">
            <v>7773</v>
          </cell>
        </row>
        <row r="88">
          <cell r="J88">
            <v>10.6</v>
          </cell>
          <cell r="K88">
            <v>10.79</v>
          </cell>
          <cell r="L88">
            <v>8.14</v>
          </cell>
          <cell r="M88">
            <v>7.77</v>
          </cell>
          <cell r="N88">
            <v>10.7</v>
          </cell>
          <cell r="O88">
            <v>11.32</v>
          </cell>
          <cell r="P88">
            <v>5.75</v>
          </cell>
          <cell r="Q88">
            <v>6.24</v>
          </cell>
          <cell r="R88">
            <v>12.26</v>
          </cell>
        </row>
        <row r="89">
          <cell r="A89">
            <v>7813</v>
          </cell>
        </row>
        <row r="89">
          <cell r="J89">
            <v>10.53</v>
          </cell>
          <cell r="K89">
            <v>11.33</v>
          </cell>
          <cell r="L89">
            <v>7.26</v>
          </cell>
          <cell r="M89">
            <v>5.44</v>
          </cell>
          <cell r="N89">
            <v>7.35</v>
          </cell>
          <cell r="O89">
            <v>8.17</v>
          </cell>
          <cell r="P89">
            <v>5.08</v>
          </cell>
          <cell r="Q89">
            <v>5.27</v>
          </cell>
          <cell r="R89">
            <v>20.42</v>
          </cell>
        </row>
        <row r="90">
          <cell r="A90">
            <v>7205</v>
          </cell>
        </row>
        <row r="90">
          <cell r="J90">
            <v>10.51</v>
          </cell>
          <cell r="K90">
            <v>10.93</v>
          </cell>
          <cell r="L90">
            <v>4.22</v>
          </cell>
          <cell r="M90">
            <v>5.11</v>
          </cell>
          <cell r="N90">
            <v>6.09</v>
          </cell>
          <cell r="O90">
            <v>7.07</v>
          </cell>
          <cell r="P90">
            <v>7.23</v>
          </cell>
          <cell r="Q90">
            <v>5.24</v>
          </cell>
        </row>
        <row r="91">
          <cell r="A91">
            <v>8214</v>
          </cell>
        </row>
        <row r="91">
          <cell r="J91">
            <v>10.49</v>
          </cell>
          <cell r="K91">
            <v>7.51</v>
          </cell>
          <cell r="L91">
            <v>3.66</v>
          </cell>
          <cell r="M91">
            <v>7.1</v>
          </cell>
          <cell r="N91">
            <v>3.7</v>
          </cell>
          <cell r="O91">
            <v>8.52</v>
          </cell>
          <cell r="P91">
            <v>5.57</v>
          </cell>
          <cell r="Q91">
            <v>10.27</v>
          </cell>
          <cell r="R91">
            <v>15.7</v>
          </cell>
        </row>
        <row r="92">
          <cell r="A92">
            <v>9891</v>
          </cell>
        </row>
        <row r="92">
          <cell r="J92">
            <v>10.48</v>
          </cell>
          <cell r="K92">
            <v>4.28</v>
          </cell>
          <cell r="L92">
            <v>3.13</v>
          </cell>
          <cell r="M92">
            <v>4.46</v>
          </cell>
          <cell r="N92">
            <v>6.46</v>
          </cell>
          <cell r="O92">
            <v>8.4</v>
          </cell>
          <cell r="P92">
            <v>5.22</v>
          </cell>
          <cell r="Q92">
            <v>12.13</v>
          </cell>
          <cell r="R92">
            <v>8.21</v>
          </cell>
        </row>
        <row r="93">
          <cell r="A93">
            <v>9886</v>
          </cell>
        </row>
        <row r="93">
          <cell r="J93">
            <v>10.48</v>
          </cell>
          <cell r="K93">
            <v>4.28</v>
          </cell>
        </row>
        <row r="93">
          <cell r="R93">
            <v>17.35</v>
          </cell>
        </row>
        <row r="94">
          <cell r="A94">
            <v>6651</v>
          </cell>
        </row>
        <row r="94">
          <cell r="J94">
            <v>10.47</v>
          </cell>
          <cell r="K94">
            <v>9.33</v>
          </cell>
          <cell r="L94">
            <v>8.01</v>
          </cell>
          <cell r="M94">
            <v>8.88</v>
          </cell>
          <cell r="N94">
            <v>8.54</v>
          </cell>
          <cell r="O94">
            <v>8.89</v>
          </cell>
          <cell r="P94">
            <v>3.12</v>
          </cell>
          <cell r="Q94">
            <v>3.74</v>
          </cell>
          <cell r="R94">
            <v>13.76</v>
          </cell>
        </row>
        <row r="95">
          <cell r="A95">
            <v>7198</v>
          </cell>
        </row>
        <row r="95">
          <cell r="J95">
            <v>10.45</v>
          </cell>
          <cell r="K95">
            <v>7.63</v>
          </cell>
          <cell r="L95">
            <v>5.89</v>
          </cell>
          <cell r="M95">
            <v>10.58</v>
          </cell>
          <cell r="N95">
            <v>7.81</v>
          </cell>
          <cell r="O95">
            <v>9.88</v>
          </cell>
          <cell r="P95">
            <v>2.24</v>
          </cell>
          <cell r="Q95">
            <v>16.55</v>
          </cell>
          <cell r="R95">
            <v>16.21</v>
          </cell>
        </row>
        <row r="96">
          <cell r="A96">
            <v>8193</v>
          </cell>
        </row>
        <row r="96">
          <cell r="J96">
            <v>10.44</v>
          </cell>
          <cell r="K96">
            <v>9.72</v>
          </cell>
          <cell r="L96">
            <v>5.63</v>
          </cell>
          <cell r="M96">
            <v>8.33</v>
          </cell>
          <cell r="N96">
            <v>5.68</v>
          </cell>
          <cell r="O96">
            <v>9</v>
          </cell>
          <cell r="P96">
            <v>4.16</v>
          </cell>
          <cell r="Q96">
            <v>11.3</v>
          </cell>
          <cell r="R96">
            <v>14.8</v>
          </cell>
        </row>
        <row r="97">
          <cell r="A97">
            <v>6317</v>
          </cell>
        </row>
        <row r="97">
          <cell r="J97">
            <v>10.43</v>
          </cell>
          <cell r="K97">
            <v>11.89</v>
          </cell>
          <cell r="L97">
            <v>10.67</v>
          </cell>
          <cell r="M97">
            <v>9.44</v>
          </cell>
          <cell r="N97">
            <v>12.35</v>
          </cell>
          <cell r="O97">
            <v>7.63</v>
          </cell>
          <cell r="P97">
            <v>4.59</v>
          </cell>
          <cell r="Q97">
            <v>12.14</v>
          </cell>
          <cell r="R97">
            <v>18.53</v>
          </cell>
        </row>
        <row r="98">
          <cell r="A98">
            <v>7153</v>
          </cell>
        </row>
        <row r="98">
          <cell r="J98">
            <v>10.42</v>
          </cell>
          <cell r="K98">
            <v>9</v>
          </cell>
          <cell r="L98">
            <v>2.95</v>
          </cell>
          <cell r="M98">
            <v>9.44</v>
          </cell>
          <cell r="N98">
            <v>9.62</v>
          </cell>
          <cell r="O98">
            <v>6.46</v>
          </cell>
          <cell r="P98">
            <v>3.69</v>
          </cell>
          <cell r="Q98">
            <v>8.52</v>
          </cell>
          <cell r="R98">
            <v>25.75</v>
          </cell>
        </row>
        <row r="99">
          <cell r="A99">
            <v>6838</v>
          </cell>
        </row>
        <row r="99">
          <cell r="J99">
            <v>10.41</v>
          </cell>
          <cell r="K99">
            <v>9.49</v>
          </cell>
          <cell r="L99">
            <v>4.19</v>
          </cell>
          <cell r="M99">
            <v>5.72</v>
          </cell>
          <cell r="N99">
            <v>4.69</v>
          </cell>
          <cell r="O99">
            <v>2.39</v>
          </cell>
          <cell r="P99">
            <v>0.34</v>
          </cell>
          <cell r="Q99">
            <v>4.42</v>
          </cell>
        </row>
        <row r="100">
          <cell r="A100">
            <v>6566</v>
          </cell>
        </row>
        <row r="100">
          <cell r="J100">
            <v>10.41</v>
          </cell>
          <cell r="K100">
            <v>8.77</v>
          </cell>
          <cell r="L100">
            <v>4.28</v>
          </cell>
          <cell r="M100">
            <v>8.42</v>
          </cell>
          <cell r="N100">
            <v>7.41</v>
          </cell>
          <cell r="O100">
            <v>9.6</v>
          </cell>
          <cell r="P100">
            <v>5.27</v>
          </cell>
          <cell r="Q100">
            <v>5.48</v>
          </cell>
          <cell r="R100">
            <v>7.27</v>
          </cell>
        </row>
        <row r="101">
          <cell r="A101">
            <v>7341</v>
          </cell>
        </row>
        <row r="101">
          <cell r="J101">
            <v>10.31</v>
          </cell>
          <cell r="K101">
            <v>8.47</v>
          </cell>
          <cell r="L101">
            <v>3.4</v>
          </cell>
          <cell r="M101">
            <v>7.8</v>
          </cell>
          <cell r="N101">
            <v>8.56</v>
          </cell>
          <cell r="O101">
            <v>7.63</v>
          </cell>
          <cell r="P101">
            <v>1.71</v>
          </cell>
          <cell r="Q101">
            <v>17.53</v>
          </cell>
          <cell r="R101">
            <v>13.13</v>
          </cell>
        </row>
        <row r="102">
          <cell r="A102">
            <v>6824</v>
          </cell>
        </row>
        <row r="102">
          <cell r="J102">
            <v>10.31</v>
          </cell>
          <cell r="K102">
            <v>9.29</v>
          </cell>
          <cell r="L102">
            <v>5.11</v>
          </cell>
          <cell r="M102">
            <v>10.01</v>
          </cell>
          <cell r="N102">
            <v>8.63</v>
          </cell>
          <cell r="O102">
            <v>9.12</v>
          </cell>
          <cell r="P102">
            <v>3.31</v>
          </cell>
          <cell r="Q102">
            <v>9.6</v>
          </cell>
          <cell r="R102">
            <v>15.19</v>
          </cell>
        </row>
        <row r="103">
          <cell r="A103">
            <v>8206</v>
          </cell>
        </row>
        <row r="103">
          <cell r="J103">
            <v>10.3</v>
          </cell>
          <cell r="K103">
            <v>5.23</v>
          </cell>
          <cell r="L103">
            <v>4.08</v>
          </cell>
          <cell r="M103">
            <v>6.58</v>
          </cell>
          <cell r="N103">
            <v>5.32</v>
          </cell>
          <cell r="O103">
            <v>6.22</v>
          </cell>
          <cell r="P103">
            <v>1.31</v>
          </cell>
          <cell r="Q103">
            <v>7.68</v>
          </cell>
          <cell r="R103">
            <v>13.71</v>
          </cell>
        </row>
        <row r="104">
          <cell r="A104">
            <v>6924</v>
          </cell>
        </row>
        <row r="104">
          <cell r="J104">
            <v>10.3</v>
          </cell>
          <cell r="K104">
            <v>7.41</v>
          </cell>
          <cell r="L104">
            <v>4.8</v>
          </cell>
          <cell r="M104">
            <v>7.1</v>
          </cell>
          <cell r="N104">
            <v>4.07</v>
          </cell>
          <cell r="O104">
            <v>7.96</v>
          </cell>
          <cell r="P104">
            <v>2.04</v>
          </cell>
          <cell r="Q104">
            <v>9.26</v>
          </cell>
          <cell r="R104">
            <v>9.34</v>
          </cell>
        </row>
        <row r="105">
          <cell r="A105">
            <v>8022</v>
          </cell>
        </row>
        <row r="105">
          <cell r="J105">
            <v>10.27</v>
          </cell>
          <cell r="K105">
            <v>6.17</v>
          </cell>
          <cell r="L105">
            <v>0.96</v>
          </cell>
          <cell r="M105">
            <v>5.82</v>
          </cell>
          <cell r="N105">
            <v>3.42</v>
          </cell>
          <cell r="O105">
            <v>7.56</v>
          </cell>
          <cell r="P105">
            <v>0.04</v>
          </cell>
          <cell r="Q105">
            <v>5.39</v>
          </cell>
          <cell r="R105">
            <v>9.68</v>
          </cell>
        </row>
        <row r="106">
          <cell r="A106">
            <v>9837</v>
          </cell>
        </row>
        <row r="106">
          <cell r="J106">
            <v>10.26</v>
          </cell>
          <cell r="K106">
            <v>6.91</v>
          </cell>
          <cell r="L106">
            <v>1.16</v>
          </cell>
          <cell r="M106">
            <v>7.32</v>
          </cell>
          <cell r="N106">
            <v>8.17</v>
          </cell>
          <cell r="O106">
            <v>4.05</v>
          </cell>
          <cell r="P106">
            <v>0.87</v>
          </cell>
          <cell r="Q106">
            <v>9.7</v>
          </cell>
          <cell r="R106">
            <v>14.09</v>
          </cell>
        </row>
        <row r="107">
          <cell r="A107">
            <v>9857</v>
          </cell>
        </row>
        <row r="107">
          <cell r="J107">
            <v>10.24</v>
          </cell>
          <cell r="K107">
            <v>6.35</v>
          </cell>
          <cell r="L107">
            <v>3.34</v>
          </cell>
          <cell r="M107">
            <v>5.75</v>
          </cell>
          <cell r="N107">
            <v>9.61</v>
          </cell>
          <cell r="O107">
            <v>6.82</v>
          </cell>
          <cell r="P107">
            <v>0.86</v>
          </cell>
          <cell r="Q107">
            <v>13.95</v>
          </cell>
          <cell r="R107">
            <v>5.45</v>
          </cell>
        </row>
        <row r="108">
          <cell r="A108">
            <v>8037</v>
          </cell>
        </row>
        <row r="108">
          <cell r="J108">
            <v>10.23</v>
          </cell>
        </row>
        <row r="109">
          <cell r="A109">
            <v>7855</v>
          </cell>
        </row>
        <row r="109">
          <cell r="J109">
            <v>10.23</v>
          </cell>
          <cell r="K109">
            <v>5.56</v>
          </cell>
          <cell r="L109">
            <v>2.97</v>
          </cell>
          <cell r="M109">
            <v>8.72</v>
          </cell>
          <cell r="N109">
            <v>9.69</v>
          </cell>
          <cell r="O109">
            <v>6.54</v>
          </cell>
          <cell r="P109">
            <v>1</v>
          </cell>
          <cell r="Q109">
            <v>13.91</v>
          </cell>
          <cell r="R109">
            <v>13.46</v>
          </cell>
        </row>
        <row r="110">
          <cell r="A110">
            <v>7337</v>
          </cell>
        </row>
        <row r="110">
          <cell r="J110">
            <v>10.23</v>
          </cell>
          <cell r="K110">
            <v>10.1</v>
          </cell>
          <cell r="L110">
            <v>3.92</v>
          </cell>
          <cell r="M110">
            <v>6.12</v>
          </cell>
          <cell r="N110">
            <v>8.19</v>
          </cell>
          <cell r="O110">
            <v>8.16</v>
          </cell>
          <cell r="P110">
            <v>4.99</v>
          </cell>
          <cell r="Q110">
            <v>4.3</v>
          </cell>
          <cell r="R110">
            <v>16.28</v>
          </cell>
        </row>
        <row r="111">
          <cell r="A111">
            <v>8320</v>
          </cell>
        </row>
        <row r="111">
          <cell r="J111">
            <v>10.22</v>
          </cell>
          <cell r="K111">
            <v>6.37</v>
          </cell>
          <cell r="L111">
            <v>2.31</v>
          </cell>
          <cell r="M111">
            <v>6.96</v>
          </cell>
          <cell r="N111">
            <v>2.59</v>
          </cell>
          <cell r="O111">
            <v>10.68</v>
          </cell>
          <cell r="P111">
            <v>2.6</v>
          </cell>
          <cell r="Q111">
            <v>7.4</v>
          </cell>
          <cell r="R111">
            <v>6.17</v>
          </cell>
        </row>
        <row r="112">
          <cell r="A112">
            <v>6539</v>
          </cell>
        </row>
        <row r="112">
          <cell r="J112">
            <v>10.2</v>
          </cell>
          <cell r="K112">
            <v>5.47</v>
          </cell>
          <cell r="L112">
            <v>1</v>
          </cell>
          <cell r="M112">
            <v>9.46</v>
          </cell>
          <cell r="N112">
            <v>4.44</v>
          </cell>
          <cell r="O112">
            <v>7.14</v>
          </cell>
          <cell r="P112">
            <v>0.79</v>
          </cell>
          <cell r="Q112">
            <v>9.28</v>
          </cell>
          <cell r="R112">
            <v>6.2</v>
          </cell>
        </row>
        <row r="113">
          <cell r="A113">
            <v>8095</v>
          </cell>
        </row>
        <row r="113">
          <cell r="J113">
            <v>10.19</v>
          </cell>
          <cell r="K113">
            <v>6.73</v>
          </cell>
          <cell r="L113">
            <v>4.19</v>
          </cell>
          <cell r="M113">
            <v>7.76</v>
          </cell>
          <cell r="N113">
            <v>6.85</v>
          </cell>
          <cell r="O113">
            <v>11.05</v>
          </cell>
          <cell r="P113">
            <v>2.38</v>
          </cell>
          <cell r="Q113">
            <v>11.03</v>
          </cell>
          <cell r="R113">
            <v>13.65</v>
          </cell>
        </row>
        <row r="114">
          <cell r="A114">
            <v>8310</v>
          </cell>
        </row>
        <row r="114">
          <cell r="J114">
            <v>10.18</v>
          </cell>
          <cell r="K114">
            <v>9.76</v>
          </cell>
          <cell r="L114">
            <v>5.34</v>
          </cell>
          <cell r="M114">
            <v>6.82</v>
          </cell>
          <cell r="N114">
            <v>9.57</v>
          </cell>
          <cell r="O114">
            <v>8.79</v>
          </cell>
          <cell r="P114">
            <v>0.2</v>
          </cell>
          <cell r="Q114">
            <v>11.87</v>
          </cell>
          <cell r="R114">
            <v>15.07</v>
          </cell>
        </row>
        <row r="115">
          <cell r="A115">
            <v>7981</v>
          </cell>
        </row>
        <row r="115">
          <cell r="J115">
            <v>10.18</v>
          </cell>
          <cell r="K115">
            <v>6.62</v>
          </cell>
          <cell r="L115">
            <v>2.22</v>
          </cell>
          <cell r="M115">
            <v>5.55</v>
          </cell>
          <cell r="N115">
            <v>5.38</v>
          </cell>
          <cell r="O115">
            <v>6.79</v>
          </cell>
          <cell r="P115">
            <v>1.73</v>
          </cell>
          <cell r="Q115">
            <v>9.9</v>
          </cell>
          <cell r="R115">
            <v>6.07</v>
          </cell>
        </row>
        <row r="116">
          <cell r="A116">
            <v>7732</v>
          </cell>
        </row>
        <row r="116">
          <cell r="J116">
            <v>10.18</v>
          </cell>
          <cell r="K116">
            <v>6.76</v>
          </cell>
          <cell r="L116">
            <v>4.91</v>
          </cell>
          <cell r="M116">
            <v>7.76</v>
          </cell>
          <cell r="N116">
            <v>6.95</v>
          </cell>
          <cell r="O116">
            <v>6.39</v>
          </cell>
          <cell r="P116">
            <v>6.27</v>
          </cell>
          <cell r="Q116">
            <v>6.46</v>
          </cell>
          <cell r="R116">
            <v>7.61</v>
          </cell>
        </row>
        <row r="117">
          <cell r="A117">
            <v>6645</v>
          </cell>
        </row>
        <row r="117">
          <cell r="J117">
            <v>10.18</v>
          </cell>
          <cell r="K117">
            <v>9.93</v>
          </cell>
          <cell r="L117">
            <v>3.3</v>
          </cell>
          <cell r="M117">
            <v>7.08</v>
          </cell>
          <cell r="N117">
            <v>9.03</v>
          </cell>
          <cell r="O117">
            <v>5.53</v>
          </cell>
          <cell r="P117">
            <v>2.84</v>
          </cell>
          <cell r="Q117">
            <v>11.51</v>
          </cell>
          <cell r="R117">
            <v>9.84</v>
          </cell>
        </row>
        <row r="118">
          <cell r="A118">
            <v>8352</v>
          </cell>
        </row>
        <row r="118">
          <cell r="J118">
            <v>10.17</v>
          </cell>
          <cell r="K118">
            <v>8.14</v>
          </cell>
          <cell r="L118">
            <v>2.88</v>
          </cell>
          <cell r="M118">
            <v>7.33</v>
          </cell>
          <cell r="N118">
            <v>8.35</v>
          </cell>
          <cell r="O118">
            <v>7.53</v>
          </cell>
          <cell r="P118">
            <v>1.85</v>
          </cell>
          <cell r="Q118">
            <v>4.23</v>
          </cell>
          <cell r="R118">
            <v>11.13</v>
          </cell>
        </row>
        <row r="119">
          <cell r="A119">
            <v>7303</v>
          </cell>
        </row>
        <row r="119">
          <cell r="J119">
            <v>10.16</v>
          </cell>
          <cell r="K119">
            <v>9.08</v>
          </cell>
          <cell r="L119">
            <v>10.84</v>
          </cell>
          <cell r="M119">
            <v>11.03</v>
          </cell>
          <cell r="N119">
            <v>8.26</v>
          </cell>
          <cell r="O119">
            <v>7.22</v>
          </cell>
          <cell r="P119">
            <v>3.03</v>
          </cell>
          <cell r="Q119">
            <v>7.64</v>
          </cell>
          <cell r="R119">
            <v>11.35</v>
          </cell>
        </row>
        <row r="120">
          <cell r="A120">
            <v>7544</v>
          </cell>
        </row>
        <row r="120">
          <cell r="J120">
            <v>10.15</v>
          </cell>
          <cell r="K120">
            <v>6.25</v>
          </cell>
          <cell r="L120">
            <v>6.67</v>
          </cell>
          <cell r="M120">
            <v>8.59</v>
          </cell>
          <cell r="N120">
            <v>8.56</v>
          </cell>
          <cell r="O120">
            <v>11.68</v>
          </cell>
          <cell r="P120">
            <v>4.48</v>
          </cell>
          <cell r="Q120">
            <v>7.71</v>
          </cell>
          <cell r="R120">
            <v>11.32</v>
          </cell>
        </row>
        <row r="121">
          <cell r="A121">
            <v>6932</v>
          </cell>
        </row>
        <row r="121">
          <cell r="J121">
            <v>10.13</v>
          </cell>
          <cell r="K121">
            <v>6.1</v>
          </cell>
          <cell r="L121">
            <v>4.82</v>
          </cell>
          <cell r="M121">
            <v>8.97</v>
          </cell>
          <cell r="N121">
            <v>9.25</v>
          </cell>
          <cell r="O121">
            <v>3.99</v>
          </cell>
          <cell r="P121">
            <v>2.05</v>
          </cell>
          <cell r="Q121">
            <v>6.2</v>
          </cell>
          <cell r="R121">
            <v>27.97</v>
          </cell>
        </row>
        <row r="122">
          <cell r="A122">
            <v>6326</v>
          </cell>
        </row>
        <row r="122">
          <cell r="J122">
            <v>10.13</v>
          </cell>
          <cell r="K122">
            <v>9.45</v>
          </cell>
          <cell r="L122">
            <v>0.95</v>
          </cell>
          <cell r="M122">
            <v>4.87</v>
          </cell>
          <cell r="N122">
            <v>7.73</v>
          </cell>
          <cell r="O122">
            <v>7.14</v>
          </cell>
          <cell r="P122">
            <v>2.33</v>
          </cell>
          <cell r="Q122">
            <v>8.86</v>
          </cell>
          <cell r="R122">
            <v>8.23</v>
          </cell>
        </row>
        <row r="123">
          <cell r="A123">
            <v>7509</v>
          </cell>
        </row>
        <row r="123">
          <cell r="J123">
            <v>10.11</v>
          </cell>
          <cell r="K123">
            <v>9.39</v>
          </cell>
          <cell r="L123">
            <v>3.48</v>
          </cell>
          <cell r="M123">
            <v>7.3</v>
          </cell>
          <cell r="N123">
            <v>6.93</v>
          </cell>
          <cell r="O123">
            <v>11.6</v>
          </cell>
          <cell r="P123">
            <v>6.06</v>
          </cell>
          <cell r="Q123">
            <v>10.09</v>
          </cell>
          <cell r="R123">
            <v>16.17</v>
          </cell>
        </row>
        <row r="124">
          <cell r="A124">
            <v>7117</v>
          </cell>
        </row>
        <row r="124">
          <cell r="J124">
            <v>10.11</v>
          </cell>
          <cell r="K124">
            <v>8.13</v>
          </cell>
          <cell r="L124">
            <v>3.81</v>
          </cell>
          <cell r="M124">
            <v>6.48</v>
          </cell>
          <cell r="N124">
            <v>4.85</v>
          </cell>
          <cell r="O124">
            <v>6.01</v>
          </cell>
          <cell r="P124">
            <v>0.1</v>
          </cell>
          <cell r="Q124">
            <v>16.77</v>
          </cell>
          <cell r="R124">
            <v>29.07</v>
          </cell>
        </row>
        <row r="125">
          <cell r="A125">
            <v>6687</v>
          </cell>
        </row>
        <row r="125">
          <cell r="J125">
            <v>10.11</v>
          </cell>
          <cell r="K125">
            <v>12.2</v>
          </cell>
          <cell r="L125">
            <v>3.42</v>
          </cell>
          <cell r="M125">
            <v>9.28</v>
          </cell>
          <cell r="N125">
            <v>10.35</v>
          </cell>
          <cell r="O125">
            <v>7.46</v>
          </cell>
          <cell r="P125">
            <v>-1.16</v>
          </cell>
          <cell r="Q125">
            <v>9.51</v>
          </cell>
          <cell r="R125">
            <v>15.67</v>
          </cell>
        </row>
        <row r="126">
          <cell r="A126">
            <v>7571</v>
          </cell>
        </row>
        <row r="126">
          <cell r="J126">
            <v>10.09</v>
          </cell>
          <cell r="K126">
            <v>6.36</v>
          </cell>
          <cell r="L126">
            <v>2.08</v>
          </cell>
          <cell r="M126">
            <v>4.19</v>
          </cell>
          <cell r="N126">
            <v>8.85</v>
          </cell>
          <cell r="O126">
            <v>9.37</v>
          </cell>
          <cell r="P126">
            <v>4.47</v>
          </cell>
          <cell r="Q126">
            <v>7.42</v>
          </cell>
          <cell r="R126">
            <v>5.34</v>
          </cell>
        </row>
        <row r="127">
          <cell r="A127">
            <v>6406</v>
          </cell>
        </row>
        <row r="127">
          <cell r="J127">
            <v>10.05</v>
          </cell>
        </row>
        <row r="128">
          <cell r="A128">
            <v>8362</v>
          </cell>
        </row>
        <row r="128">
          <cell r="J128">
            <v>10.05</v>
          </cell>
          <cell r="K128">
            <v>5.31</v>
          </cell>
          <cell r="L128">
            <v>6.09</v>
          </cell>
          <cell r="M128">
            <v>7.67</v>
          </cell>
          <cell r="N128">
            <v>6.28</v>
          </cell>
          <cell r="O128">
            <v>8.4</v>
          </cell>
          <cell r="P128">
            <v>1.48</v>
          </cell>
          <cell r="Q128">
            <v>5.49</v>
          </cell>
        </row>
        <row r="129">
          <cell r="A129">
            <v>6658</v>
          </cell>
        </row>
        <row r="129">
          <cell r="J129">
            <v>10.05</v>
          </cell>
          <cell r="K129">
            <v>4.89</v>
          </cell>
          <cell r="L129">
            <v>4.85</v>
          </cell>
          <cell r="M129">
            <v>4.82</v>
          </cell>
          <cell r="N129">
            <v>6.66</v>
          </cell>
          <cell r="O129">
            <v>6.93</v>
          </cell>
          <cell r="P129">
            <v>6.48</v>
          </cell>
          <cell r="Q129">
            <v>7.41</v>
          </cell>
          <cell r="R129">
            <v>15.28</v>
          </cell>
        </row>
        <row r="130">
          <cell r="A130">
            <v>7087</v>
          </cell>
        </row>
        <row r="130">
          <cell r="J130">
            <v>10.04</v>
          </cell>
          <cell r="K130">
            <v>7.9</v>
          </cell>
          <cell r="L130">
            <v>4.95</v>
          </cell>
          <cell r="M130">
            <v>7.81</v>
          </cell>
          <cell r="N130">
            <v>7.89</v>
          </cell>
          <cell r="O130">
            <v>9.4</v>
          </cell>
          <cell r="P130">
            <v>1.94</v>
          </cell>
          <cell r="Q130">
            <v>6.55</v>
          </cell>
          <cell r="R130">
            <v>8.39</v>
          </cell>
        </row>
        <row r="131">
          <cell r="A131">
            <v>8301</v>
          </cell>
        </row>
        <row r="131">
          <cell r="J131">
            <v>10.02</v>
          </cell>
          <cell r="K131">
            <v>6.75</v>
          </cell>
          <cell r="L131">
            <v>1.97</v>
          </cell>
          <cell r="M131">
            <v>7.19</v>
          </cell>
          <cell r="N131">
            <v>8.47</v>
          </cell>
          <cell r="O131">
            <v>8.07</v>
          </cell>
          <cell r="P131">
            <v>2.23</v>
          </cell>
          <cell r="Q131">
            <v>10.97</v>
          </cell>
          <cell r="R131">
            <v>10.27</v>
          </cell>
        </row>
        <row r="132">
          <cell r="A132">
            <v>7927</v>
          </cell>
        </row>
        <row r="132">
          <cell r="J132">
            <v>10.02</v>
          </cell>
          <cell r="K132">
            <v>6.9</v>
          </cell>
          <cell r="L132">
            <v>7.61</v>
          </cell>
          <cell r="M132">
            <v>7.26</v>
          </cell>
          <cell r="N132">
            <v>7.95</v>
          </cell>
          <cell r="O132">
            <v>8.45</v>
          </cell>
          <cell r="P132">
            <v>4.71</v>
          </cell>
          <cell r="Q132">
            <v>4.08</v>
          </cell>
        </row>
        <row r="133">
          <cell r="A133">
            <v>6990</v>
          </cell>
        </row>
        <row r="133">
          <cell r="J133">
            <v>10.02</v>
          </cell>
          <cell r="K133">
            <v>7.27</v>
          </cell>
          <cell r="L133">
            <v>5.54</v>
          </cell>
          <cell r="M133">
            <v>7.7</v>
          </cell>
          <cell r="N133">
            <v>10.06</v>
          </cell>
          <cell r="O133">
            <v>9.97</v>
          </cell>
          <cell r="P133">
            <v>6.84</v>
          </cell>
          <cell r="Q133">
            <v>12.51</v>
          </cell>
        </row>
        <row r="134">
          <cell r="A134">
            <v>6701</v>
          </cell>
        </row>
        <row r="134">
          <cell r="J134">
            <v>10.02</v>
          </cell>
          <cell r="K134">
            <v>7.83</v>
          </cell>
          <cell r="L134">
            <v>6.44</v>
          </cell>
          <cell r="M134">
            <v>12.42</v>
          </cell>
          <cell r="N134">
            <v>8.64</v>
          </cell>
          <cell r="O134">
            <v>9.15</v>
          </cell>
          <cell r="P134">
            <v>3.97</v>
          </cell>
          <cell r="Q134">
            <v>8.23</v>
          </cell>
          <cell r="R134">
            <v>11.94</v>
          </cell>
        </row>
        <row r="135">
          <cell r="A135">
            <v>7608</v>
          </cell>
        </row>
        <row r="135">
          <cell r="J135">
            <v>10.01</v>
          </cell>
          <cell r="K135">
            <v>8.01</v>
          </cell>
          <cell r="L135">
            <v>6.49</v>
          </cell>
          <cell r="M135">
            <v>7.47</v>
          </cell>
          <cell r="N135">
            <v>8.96</v>
          </cell>
          <cell r="O135">
            <v>8.67</v>
          </cell>
          <cell r="P135">
            <v>2.29</v>
          </cell>
          <cell r="Q135">
            <v>7.47</v>
          </cell>
          <cell r="R135">
            <v>11.85</v>
          </cell>
        </row>
        <row r="136">
          <cell r="A136">
            <v>7543</v>
          </cell>
        </row>
        <row r="136">
          <cell r="J136">
            <v>9.96</v>
          </cell>
          <cell r="K136">
            <v>6.83</v>
          </cell>
          <cell r="L136">
            <v>-0.25</v>
          </cell>
          <cell r="M136">
            <v>5.29</v>
          </cell>
          <cell r="N136">
            <v>8.44</v>
          </cell>
          <cell r="O136">
            <v>5.5</v>
          </cell>
          <cell r="P136">
            <v>-0.9</v>
          </cell>
          <cell r="Q136">
            <v>5.79</v>
          </cell>
          <cell r="R136">
            <v>13.59</v>
          </cell>
        </row>
        <row r="137">
          <cell r="A137">
            <v>7430</v>
          </cell>
        </row>
        <row r="137">
          <cell r="J137">
            <v>9.96</v>
          </cell>
          <cell r="K137">
            <v>5.15</v>
          </cell>
          <cell r="L137">
            <v>2.33</v>
          </cell>
          <cell r="M137">
            <v>7.22</v>
          </cell>
          <cell r="N137">
            <v>3.77</v>
          </cell>
          <cell r="O137">
            <v>6.33</v>
          </cell>
          <cell r="P137">
            <v>1.29</v>
          </cell>
          <cell r="Q137">
            <v>6.37</v>
          </cell>
          <cell r="R137">
            <v>9.28</v>
          </cell>
        </row>
        <row r="138">
          <cell r="A138">
            <v>8186</v>
          </cell>
        </row>
        <row r="138">
          <cell r="J138">
            <v>9.95</v>
          </cell>
          <cell r="K138">
            <v>8.28</v>
          </cell>
          <cell r="L138">
            <v>9.11</v>
          </cell>
          <cell r="M138">
            <v>5.1</v>
          </cell>
          <cell r="N138">
            <v>9.2</v>
          </cell>
          <cell r="O138">
            <v>8.75</v>
          </cell>
          <cell r="P138">
            <v>-0.43</v>
          </cell>
          <cell r="Q138">
            <v>5.45</v>
          </cell>
          <cell r="R138">
            <v>18.49</v>
          </cell>
        </row>
        <row r="139">
          <cell r="A139">
            <v>7007</v>
          </cell>
        </row>
        <row r="139">
          <cell r="J139">
            <v>9.92</v>
          </cell>
          <cell r="K139">
            <v>7.27</v>
          </cell>
          <cell r="L139">
            <v>3.33</v>
          </cell>
          <cell r="M139">
            <v>5.92</v>
          </cell>
          <cell r="N139">
            <v>7.86</v>
          </cell>
          <cell r="O139">
            <v>7.88</v>
          </cell>
          <cell r="P139">
            <v>1.18</v>
          </cell>
          <cell r="Q139">
            <v>9.45</v>
          </cell>
          <cell r="R139">
            <v>8.55</v>
          </cell>
        </row>
        <row r="140">
          <cell r="A140">
            <v>6360</v>
          </cell>
        </row>
        <row r="140">
          <cell r="J140">
            <v>9.91</v>
          </cell>
          <cell r="K140">
            <v>7.71</v>
          </cell>
          <cell r="L140">
            <v>7.19</v>
          </cell>
          <cell r="M140">
            <v>8.28</v>
          </cell>
          <cell r="N140">
            <v>6.91</v>
          </cell>
          <cell r="O140">
            <v>9.37</v>
          </cell>
          <cell r="P140">
            <v>3.69</v>
          </cell>
          <cell r="Q140">
            <v>3.92</v>
          </cell>
          <cell r="R140">
            <v>8.45</v>
          </cell>
        </row>
        <row r="141">
          <cell r="A141">
            <v>8369</v>
          </cell>
        </row>
        <row r="141">
          <cell r="J141">
            <v>9.88</v>
          </cell>
          <cell r="K141">
            <v>9.46</v>
          </cell>
          <cell r="L141">
            <v>5.59</v>
          </cell>
          <cell r="M141">
            <v>8.67</v>
          </cell>
          <cell r="N141">
            <v>5.68</v>
          </cell>
          <cell r="O141">
            <v>9.44</v>
          </cell>
          <cell r="P141">
            <v>5.31</v>
          </cell>
          <cell r="Q141">
            <v>5.44</v>
          </cell>
          <cell r="R141">
            <v>11.99</v>
          </cell>
        </row>
        <row r="142">
          <cell r="A142">
            <v>6596</v>
          </cell>
        </row>
        <row r="142">
          <cell r="J142">
            <v>9.88</v>
          </cell>
          <cell r="K142">
            <v>8.75</v>
          </cell>
          <cell r="L142">
            <v>4.55</v>
          </cell>
          <cell r="M142">
            <v>9.62</v>
          </cell>
          <cell r="N142">
            <v>6.34</v>
          </cell>
          <cell r="O142">
            <v>9.58</v>
          </cell>
          <cell r="P142">
            <v>3.42</v>
          </cell>
          <cell r="Q142">
            <v>5.93</v>
          </cell>
          <cell r="R142">
            <v>14.78</v>
          </cell>
        </row>
        <row r="143">
          <cell r="A143">
            <v>6603</v>
          </cell>
        </row>
        <row r="143">
          <cell r="J143">
            <v>9.87</v>
          </cell>
          <cell r="K143">
            <v>7.67</v>
          </cell>
          <cell r="L143">
            <v>4.02</v>
          </cell>
          <cell r="M143">
            <v>6.86</v>
          </cell>
          <cell r="N143">
            <v>7.98</v>
          </cell>
          <cell r="O143">
            <v>11.41</v>
          </cell>
          <cell r="P143">
            <v>6.31</v>
          </cell>
          <cell r="Q143">
            <v>5.59</v>
          </cell>
          <cell r="R143">
            <v>12.63</v>
          </cell>
        </row>
        <row r="144">
          <cell r="A144">
            <v>9864</v>
          </cell>
        </row>
        <row r="144">
          <cell r="J144">
            <v>9.84</v>
          </cell>
          <cell r="K144">
            <v>8.15</v>
          </cell>
          <cell r="L144">
            <v>2.15</v>
          </cell>
          <cell r="M144">
            <v>5.59</v>
          </cell>
          <cell r="N144">
            <v>5.53</v>
          </cell>
          <cell r="O144">
            <v>6.61</v>
          </cell>
          <cell r="P144">
            <v>-0.33</v>
          </cell>
          <cell r="Q144">
            <v>5.79</v>
          </cell>
          <cell r="R144">
            <v>17.67</v>
          </cell>
        </row>
        <row r="145">
          <cell r="A145">
            <v>7643</v>
          </cell>
        </row>
        <row r="145">
          <cell r="J145">
            <v>9.84</v>
          </cell>
          <cell r="K145">
            <v>11.31</v>
          </cell>
          <cell r="L145">
            <v>3.86</v>
          </cell>
          <cell r="M145">
            <v>8.68</v>
          </cell>
          <cell r="N145">
            <v>5.1</v>
          </cell>
          <cell r="O145">
            <v>8.27</v>
          </cell>
          <cell r="P145">
            <v>3.47</v>
          </cell>
          <cell r="Q145">
            <v>7.17</v>
          </cell>
          <cell r="R145">
            <v>13.34</v>
          </cell>
        </row>
        <row r="146">
          <cell r="A146">
            <v>6916</v>
          </cell>
        </row>
        <row r="146">
          <cell r="J146">
            <v>9.84</v>
          </cell>
        </row>
        <row r="147">
          <cell r="A147">
            <v>6731</v>
          </cell>
        </row>
        <row r="147">
          <cell r="J147">
            <v>9.82</v>
          </cell>
          <cell r="K147">
            <v>11.63</v>
          </cell>
          <cell r="L147">
            <v>7.96</v>
          </cell>
          <cell r="M147">
            <v>8.3</v>
          </cell>
          <cell r="N147">
            <v>10.66</v>
          </cell>
          <cell r="O147">
            <v>10.54</v>
          </cell>
          <cell r="P147">
            <v>9.56</v>
          </cell>
          <cell r="Q147">
            <v>6.06</v>
          </cell>
          <cell r="R147">
            <v>9.32</v>
          </cell>
        </row>
        <row r="148">
          <cell r="A148">
            <v>6647</v>
          </cell>
        </row>
        <row r="148">
          <cell r="J148">
            <v>9.81</v>
          </cell>
        </row>
        <row r="148">
          <cell r="L148">
            <v>8.36</v>
          </cell>
          <cell r="M148">
            <v>13.49</v>
          </cell>
          <cell r="N148">
            <v>8.42</v>
          </cell>
          <cell r="O148">
            <v>12.39</v>
          </cell>
          <cell r="P148">
            <v>6.58</v>
          </cell>
          <cell r="Q148">
            <v>9.34</v>
          </cell>
          <cell r="R148">
            <v>20.69</v>
          </cell>
        </row>
        <row r="149">
          <cell r="A149">
            <v>7680</v>
          </cell>
        </row>
        <row r="149">
          <cell r="J149">
            <v>9.77</v>
          </cell>
          <cell r="K149">
            <v>7.7</v>
          </cell>
          <cell r="L149">
            <v>3.68</v>
          </cell>
          <cell r="M149">
            <v>6.15</v>
          </cell>
          <cell r="N149">
            <v>7.28</v>
          </cell>
          <cell r="O149">
            <v>6.61</v>
          </cell>
          <cell r="P149">
            <v>6.17</v>
          </cell>
          <cell r="Q149">
            <v>6</v>
          </cell>
          <cell r="R149">
            <v>8.71</v>
          </cell>
        </row>
        <row r="150">
          <cell r="A150">
            <v>7398</v>
          </cell>
        </row>
        <row r="150">
          <cell r="J150">
            <v>9.77</v>
          </cell>
          <cell r="K150">
            <v>5.4</v>
          </cell>
          <cell r="L150">
            <v>3.9</v>
          </cell>
          <cell r="M150">
            <v>7.44</v>
          </cell>
          <cell r="N150">
            <v>8.6</v>
          </cell>
          <cell r="O150">
            <v>7.1</v>
          </cell>
          <cell r="P150">
            <v>-0.1</v>
          </cell>
          <cell r="Q150">
            <v>4.5</v>
          </cell>
          <cell r="R150">
            <v>19.82</v>
          </cell>
        </row>
        <row r="151">
          <cell r="A151">
            <v>7307</v>
          </cell>
        </row>
        <row r="151">
          <cell r="J151">
            <v>9.77</v>
          </cell>
          <cell r="K151">
            <v>7.42</v>
          </cell>
          <cell r="L151">
            <v>4.61</v>
          </cell>
          <cell r="M151">
            <v>11.54</v>
          </cell>
          <cell r="N151">
            <v>8.51</v>
          </cell>
          <cell r="O151">
            <v>11.11</v>
          </cell>
          <cell r="P151">
            <v>2.16</v>
          </cell>
          <cell r="Q151">
            <v>12.77</v>
          </cell>
          <cell r="R151">
            <v>10.57</v>
          </cell>
        </row>
        <row r="152">
          <cell r="A152">
            <v>7824</v>
          </cell>
        </row>
        <row r="152">
          <cell r="J152">
            <v>9.74</v>
          </cell>
          <cell r="K152">
            <v>7.54</v>
          </cell>
          <cell r="L152">
            <v>0.77</v>
          </cell>
          <cell r="M152">
            <v>5.66</v>
          </cell>
          <cell r="N152">
            <v>7.59</v>
          </cell>
          <cell r="O152">
            <v>8.17</v>
          </cell>
          <cell r="P152">
            <v>-0.43</v>
          </cell>
          <cell r="Q152">
            <v>4.96</v>
          </cell>
          <cell r="R152">
            <v>10.94</v>
          </cell>
        </row>
        <row r="153">
          <cell r="A153">
            <v>6458</v>
          </cell>
        </row>
        <row r="153">
          <cell r="J153">
            <v>9.74</v>
          </cell>
          <cell r="K153">
            <v>5.77</v>
          </cell>
          <cell r="L153">
            <v>4.4</v>
          </cell>
          <cell r="M153">
            <v>5.6</v>
          </cell>
          <cell r="N153">
            <v>5.77</v>
          </cell>
          <cell r="O153">
            <v>8.05</v>
          </cell>
          <cell r="P153">
            <v>-0.83</v>
          </cell>
          <cell r="Q153">
            <v>5.51</v>
          </cell>
          <cell r="R153">
            <v>7.48</v>
          </cell>
        </row>
        <row r="154">
          <cell r="A154">
            <v>7076</v>
          </cell>
        </row>
        <row r="154">
          <cell r="J154">
            <v>9.7</v>
          </cell>
          <cell r="K154">
            <v>1.88</v>
          </cell>
          <cell r="L154">
            <v>4.65</v>
          </cell>
          <cell r="M154">
            <v>6.52</v>
          </cell>
          <cell r="N154">
            <v>7.05</v>
          </cell>
          <cell r="O154">
            <v>9.04</v>
          </cell>
          <cell r="P154">
            <v>6.05</v>
          </cell>
          <cell r="Q154">
            <v>5.29</v>
          </cell>
          <cell r="R154">
            <v>10.27</v>
          </cell>
        </row>
        <row r="155">
          <cell r="A155">
            <v>9801</v>
          </cell>
        </row>
        <row r="155">
          <cell r="J155">
            <v>9.69</v>
          </cell>
          <cell r="K155">
            <v>9.34</v>
          </cell>
          <cell r="L155">
            <v>2.35</v>
          </cell>
          <cell r="M155">
            <v>7.18</v>
          </cell>
          <cell r="N155">
            <v>7.82</v>
          </cell>
          <cell r="O155">
            <v>10.3</v>
          </cell>
          <cell r="P155">
            <v>4.17</v>
          </cell>
          <cell r="Q155">
            <v>8.64</v>
          </cell>
          <cell r="R155">
            <v>11.24</v>
          </cell>
        </row>
        <row r="156">
          <cell r="A156">
            <v>6621</v>
          </cell>
        </row>
        <row r="156">
          <cell r="J156">
            <v>9.69</v>
          </cell>
          <cell r="K156">
            <v>8.37</v>
          </cell>
          <cell r="L156">
            <v>5.66</v>
          </cell>
          <cell r="M156">
            <v>11.62</v>
          </cell>
          <cell r="N156">
            <v>7.83</v>
          </cell>
          <cell r="O156">
            <v>10.88</v>
          </cell>
          <cell r="P156">
            <v>1.92</v>
          </cell>
          <cell r="Q156">
            <v>8.34</v>
          </cell>
          <cell r="R156">
            <v>18.56</v>
          </cell>
        </row>
        <row r="157">
          <cell r="A157">
            <v>7415</v>
          </cell>
        </row>
        <row r="157">
          <cell r="J157">
            <v>9.67</v>
          </cell>
          <cell r="K157">
            <v>9.15</v>
          </cell>
          <cell r="L157">
            <v>3.49</v>
          </cell>
          <cell r="M157">
            <v>12.85</v>
          </cell>
          <cell r="N157">
            <v>7.57</v>
          </cell>
          <cell r="O157">
            <v>7.89</v>
          </cell>
          <cell r="P157">
            <v>1.97</v>
          </cell>
          <cell r="Q157">
            <v>8.06</v>
          </cell>
        </row>
        <row r="158">
          <cell r="A158">
            <v>6926</v>
          </cell>
        </row>
        <row r="158">
          <cell r="J158">
            <v>9.67</v>
          </cell>
          <cell r="K158">
            <v>5.22</v>
          </cell>
          <cell r="L158">
            <v>1.94</v>
          </cell>
          <cell r="M158">
            <v>5.03</v>
          </cell>
          <cell r="N158">
            <v>3.01</v>
          </cell>
          <cell r="O158">
            <v>7.86</v>
          </cell>
          <cell r="P158">
            <v>-0.38</v>
          </cell>
          <cell r="Q158">
            <v>8.97</v>
          </cell>
          <cell r="R158">
            <v>3.78</v>
          </cell>
        </row>
        <row r="159">
          <cell r="A159">
            <v>6466</v>
          </cell>
        </row>
        <row r="159">
          <cell r="J159">
            <v>9.65</v>
          </cell>
          <cell r="K159">
            <v>7.05</v>
          </cell>
          <cell r="L159">
            <v>2.96</v>
          </cell>
          <cell r="M159">
            <v>7.11</v>
          </cell>
          <cell r="N159">
            <v>5.09</v>
          </cell>
          <cell r="O159">
            <v>6.93</v>
          </cell>
          <cell r="P159">
            <v>0.71</v>
          </cell>
          <cell r="Q159">
            <v>4.64</v>
          </cell>
          <cell r="R159">
            <v>11.18</v>
          </cell>
        </row>
        <row r="160">
          <cell r="A160">
            <v>6978</v>
          </cell>
        </row>
        <row r="160">
          <cell r="J160">
            <v>9.64</v>
          </cell>
          <cell r="K160">
            <v>8.18</v>
          </cell>
          <cell r="L160">
            <v>4.23</v>
          </cell>
          <cell r="M160">
            <v>7.5</v>
          </cell>
          <cell r="N160">
            <v>12.55</v>
          </cell>
          <cell r="O160">
            <v>11.77</v>
          </cell>
          <cell r="P160">
            <v>7.5</v>
          </cell>
          <cell r="Q160">
            <v>6.01</v>
          </cell>
          <cell r="R160">
            <v>17.39</v>
          </cell>
        </row>
        <row r="161">
          <cell r="A161">
            <v>8091</v>
          </cell>
        </row>
        <row r="161">
          <cell r="J161">
            <v>9.64</v>
          </cell>
          <cell r="K161">
            <v>8.58</v>
          </cell>
          <cell r="L161">
            <v>3.71</v>
          </cell>
          <cell r="M161">
            <v>9.28</v>
          </cell>
          <cell r="N161">
            <v>4.1</v>
          </cell>
          <cell r="O161">
            <v>9.04</v>
          </cell>
          <cell r="P161">
            <v>4.29</v>
          </cell>
          <cell r="Q161">
            <v>7.57</v>
          </cell>
          <cell r="R161">
            <v>11.46</v>
          </cell>
        </row>
        <row r="162">
          <cell r="A162">
            <v>8379</v>
          </cell>
        </row>
        <row r="162">
          <cell r="J162">
            <v>9.6</v>
          </cell>
          <cell r="K162">
            <v>2.98</v>
          </cell>
          <cell r="L162">
            <v>0.01</v>
          </cell>
          <cell r="M162">
            <v>4.26</v>
          </cell>
          <cell r="N162">
            <v>4.16</v>
          </cell>
          <cell r="O162">
            <v>6.95</v>
          </cell>
          <cell r="P162">
            <v>-0.57</v>
          </cell>
          <cell r="Q162">
            <v>6.25</v>
          </cell>
          <cell r="R162">
            <v>7.65</v>
          </cell>
        </row>
        <row r="163">
          <cell r="A163">
            <v>8182</v>
          </cell>
        </row>
        <row r="163">
          <cell r="J163">
            <v>9.6</v>
          </cell>
          <cell r="K163">
            <v>7.92</v>
          </cell>
          <cell r="L163">
            <v>5.93</v>
          </cell>
          <cell r="M163">
            <v>5.42</v>
          </cell>
          <cell r="N163">
            <v>5.59</v>
          </cell>
          <cell r="O163">
            <v>6.9</v>
          </cell>
          <cell r="P163">
            <v>0.18</v>
          </cell>
          <cell r="Q163">
            <v>7.57</v>
          </cell>
          <cell r="R163">
            <v>8.3</v>
          </cell>
        </row>
        <row r="164">
          <cell r="A164">
            <v>7940</v>
          </cell>
        </row>
        <row r="164">
          <cell r="J164">
            <v>9.6</v>
          </cell>
          <cell r="K164">
            <v>3.42</v>
          </cell>
          <cell r="L164">
            <v>4.5</v>
          </cell>
          <cell r="M164">
            <v>9.42</v>
          </cell>
          <cell r="N164">
            <v>4.34</v>
          </cell>
          <cell r="O164">
            <v>8.4</v>
          </cell>
          <cell r="P164">
            <v>1.45</v>
          </cell>
          <cell r="Q164">
            <v>5.48</v>
          </cell>
          <cell r="R164">
            <v>10.16</v>
          </cell>
        </row>
        <row r="165">
          <cell r="A165">
            <v>6974</v>
          </cell>
        </row>
        <row r="165">
          <cell r="J165">
            <v>9.6</v>
          </cell>
          <cell r="K165">
            <v>8.72</v>
          </cell>
          <cell r="L165">
            <v>7.15</v>
          </cell>
          <cell r="M165">
            <v>8.68</v>
          </cell>
          <cell r="N165">
            <v>2.62</v>
          </cell>
          <cell r="O165">
            <v>9.29</v>
          </cell>
          <cell r="P165">
            <v>2.35</v>
          </cell>
          <cell r="Q165">
            <v>6.55</v>
          </cell>
          <cell r="R165">
            <v>23.53</v>
          </cell>
        </row>
        <row r="166">
          <cell r="A166">
            <v>6445</v>
          </cell>
        </row>
        <row r="166">
          <cell r="J166">
            <v>9.6</v>
          </cell>
          <cell r="K166">
            <v>8.21</v>
          </cell>
          <cell r="L166">
            <v>4.45</v>
          </cell>
          <cell r="M166">
            <v>9.14</v>
          </cell>
          <cell r="N166">
            <v>6.97</v>
          </cell>
          <cell r="O166">
            <v>7.5</v>
          </cell>
          <cell r="P166">
            <v>2.12</v>
          </cell>
          <cell r="Q166">
            <v>8.91</v>
          </cell>
          <cell r="R166">
            <v>9.93</v>
          </cell>
        </row>
        <row r="167">
          <cell r="A167">
            <v>7843</v>
          </cell>
        </row>
        <row r="167">
          <cell r="J167">
            <v>9.59</v>
          </cell>
          <cell r="K167">
            <v>7.44</v>
          </cell>
          <cell r="L167">
            <v>4.07</v>
          </cell>
          <cell r="M167">
            <v>8.99</v>
          </cell>
          <cell r="N167">
            <v>9.76</v>
          </cell>
          <cell r="O167">
            <v>10.38</v>
          </cell>
          <cell r="P167">
            <v>8.55</v>
          </cell>
          <cell r="Q167">
            <v>8.44</v>
          </cell>
          <cell r="R167">
            <v>13.01</v>
          </cell>
        </row>
        <row r="168">
          <cell r="A168">
            <v>6481</v>
          </cell>
        </row>
        <row r="168">
          <cell r="J168">
            <v>9.59</v>
          </cell>
          <cell r="K168">
            <v>8.34</v>
          </cell>
          <cell r="L168">
            <v>5.27</v>
          </cell>
          <cell r="M168">
            <v>10.88</v>
          </cell>
          <cell r="N168">
            <v>5.73</v>
          </cell>
          <cell r="O168">
            <v>8.42</v>
          </cell>
          <cell r="P168">
            <v>3.11</v>
          </cell>
          <cell r="Q168">
            <v>6.12</v>
          </cell>
          <cell r="R168">
            <v>10.6</v>
          </cell>
        </row>
        <row r="169">
          <cell r="A169">
            <v>7206</v>
          </cell>
        </row>
        <row r="169">
          <cell r="J169">
            <v>9.58</v>
          </cell>
          <cell r="K169">
            <v>5.45</v>
          </cell>
          <cell r="L169">
            <v>3.32</v>
          </cell>
          <cell r="M169">
            <v>8.23</v>
          </cell>
          <cell r="N169">
            <v>8.74</v>
          </cell>
          <cell r="O169">
            <v>10.6</v>
          </cell>
          <cell r="P169">
            <v>5.88</v>
          </cell>
          <cell r="Q169">
            <v>11.6</v>
          </cell>
          <cell r="R169">
            <v>20.1</v>
          </cell>
        </row>
        <row r="170">
          <cell r="A170">
            <v>8181</v>
          </cell>
        </row>
        <row r="170">
          <cell r="J170">
            <v>9.57</v>
          </cell>
          <cell r="K170">
            <v>7.87</v>
          </cell>
          <cell r="L170">
            <v>6.16</v>
          </cell>
          <cell r="M170">
            <v>6.76</v>
          </cell>
          <cell r="N170">
            <v>8.27</v>
          </cell>
          <cell r="O170">
            <v>6.7</v>
          </cell>
          <cell r="P170">
            <v>-1.19</v>
          </cell>
          <cell r="Q170">
            <v>6.07</v>
          </cell>
          <cell r="R170">
            <v>16.45</v>
          </cell>
        </row>
        <row r="171">
          <cell r="A171">
            <v>7288</v>
          </cell>
        </row>
        <row r="171">
          <cell r="J171">
            <v>9.56</v>
          </cell>
          <cell r="K171">
            <v>10.23</v>
          </cell>
          <cell r="L171">
            <v>4.85</v>
          </cell>
          <cell r="M171">
            <v>7.42</v>
          </cell>
          <cell r="N171">
            <v>7.94</v>
          </cell>
          <cell r="O171">
            <v>9.32</v>
          </cell>
          <cell r="P171">
            <v>4.73</v>
          </cell>
          <cell r="Q171">
            <v>4.85</v>
          </cell>
          <cell r="R171">
            <v>7.9</v>
          </cell>
        </row>
        <row r="172">
          <cell r="A172">
            <v>7139</v>
          </cell>
        </row>
        <row r="172">
          <cell r="J172">
            <v>9.56</v>
          </cell>
          <cell r="K172">
            <v>7.97</v>
          </cell>
          <cell r="L172">
            <v>10.07</v>
          </cell>
          <cell r="M172">
            <v>5.83</v>
          </cell>
          <cell r="N172">
            <v>7</v>
          </cell>
          <cell r="O172">
            <v>7.24</v>
          </cell>
          <cell r="P172">
            <v>3.36</v>
          </cell>
          <cell r="Q172">
            <v>8.47</v>
          </cell>
          <cell r="R172">
            <v>7.5</v>
          </cell>
        </row>
        <row r="173">
          <cell r="A173">
            <v>6875</v>
          </cell>
        </row>
        <row r="173">
          <cell r="J173">
            <v>9.56</v>
          </cell>
          <cell r="K173">
            <v>4.13</v>
          </cell>
          <cell r="L173">
            <v>3.08</v>
          </cell>
          <cell r="M173">
            <v>4.45</v>
          </cell>
          <cell r="N173">
            <v>5.48</v>
          </cell>
          <cell r="O173">
            <v>8.32</v>
          </cell>
          <cell r="P173">
            <v>1.76</v>
          </cell>
          <cell r="Q173">
            <v>8.22</v>
          </cell>
          <cell r="R173">
            <v>7.01</v>
          </cell>
        </row>
        <row r="174">
          <cell r="A174">
            <v>6793</v>
          </cell>
        </row>
        <row r="174">
          <cell r="J174">
            <v>9.53</v>
          </cell>
        </row>
        <row r="175">
          <cell r="A175">
            <v>7579</v>
          </cell>
        </row>
        <row r="175">
          <cell r="J175">
            <v>9.51</v>
          </cell>
          <cell r="K175">
            <v>5.32</v>
          </cell>
          <cell r="L175">
            <v>4.44</v>
          </cell>
          <cell r="M175">
            <v>6.47</v>
          </cell>
          <cell r="N175">
            <v>9.01</v>
          </cell>
          <cell r="O175">
            <v>8.8</v>
          </cell>
          <cell r="P175">
            <v>-0.27</v>
          </cell>
          <cell r="Q175">
            <v>6.24</v>
          </cell>
          <cell r="R175">
            <v>19.01</v>
          </cell>
        </row>
        <row r="176">
          <cell r="A176">
            <v>8178</v>
          </cell>
        </row>
        <row r="176">
          <cell r="J176">
            <v>9.49</v>
          </cell>
          <cell r="K176">
            <v>13.54</v>
          </cell>
          <cell r="L176">
            <v>3.78</v>
          </cell>
          <cell r="M176">
            <v>6.07</v>
          </cell>
          <cell r="N176">
            <v>8.54</v>
          </cell>
          <cell r="O176">
            <v>10.72</v>
          </cell>
          <cell r="P176">
            <v>2.75</v>
          </cell>
          <cell r="Q176">
            <v>7.15</v>
          </cell>
          <cell r="R176">
            <v>10.03</v>
          </cell>
        </row>
        <row r="177">
          <cell r="A177">
            <v>7615</v>
          </cell>
        </row>
        <row r="177">
          <cell r="J177">
            <v>9.48</v>
          </cell>
          <cell r="K177">
            <v>7.32</v>
          </cell>
          <cell r="L177">
            <v>4.88</v>
          </cell>
          <cell r="M177">
            <v>4.76</v>
          </cell>
          <cell r="N177">
            <v>6.78</v>
          </cell>
          <cell r="O177">
            <v>6.27</v>
          </cell>
          <cell r="P177">
            <v>5</v>
          </cell>
          <cell r="Q177">
            <v>4.19</v>
          </cell>
          <cell r="R177">
            <v>10.54</v>
          </cell>
        </row>
        <row r="178">
          <cell r="A178">
            <v>8168</v>
          </cell>
        </row>
        <row r="178">
          <cell r="J178">
            <v>9.47</v>
          </cell>
          <cell r="K178">
            <v>7</v>
          </cell>
          <cell r="L178">
            <v>4.55</v>
          </cell>
          <cell r="M178">
            <v>5.07</v>
          </cell>
          <cell r="N178">
            <v>6.11</v>
          </cell>
          <cell r="O178">
            <v>7.47</v>
          </cell>
          <cell r="P178">
            <v>3.08</v>
          </cell>
          <cell r="Q178">
            <v>4.87</v>
          </cell>
          <cell r="R178">
            <v>22.1</v>
          </cell>
        </row>
        <row r="179">
          <cell r="A179">
            <v>7603</v>
          </cell>
        </row>
        <row r="179">
          <cell r="J179">
            <v>9.46</v>
          </cell>
          <cell r="K179">
            <v>9.93</v>
          </cell>
          <cell r="L179">
            <v>5.46</v>
          </cell>
          <cell r="M179">
            <v>8.89</v>
          </cell>
          <cell r="N179">
            <v>3.6</v>
          </cell>
          <cell r="O179">
            <v>9.18</v>
          </cell>
          <cell r="P179">
            <v>1.58</v>
          </cell>
          <cell r="Q179">
            <v>9.81</v>
          </cell>
        </row>
        <row r="180">
          <cell r="A180">
            <v>9839</v>
          </cell>
        </row>
        <row r="180">
          <cell r="J180">
            <v>9.45</v>
          </cell>
          <cell r="K180">
            <v>7.41</v>
          </cell>
          <cell r="L180">
            <v>1.98</v>
          </cell>
          <cell r="M180">
            <v>4.32</v>
          </cell>
          <cell r="N180">
            <v>7.35</v>
          </cell>
          <cell r="O180">
            <v>8.22</v>
          </cell>
          <cell r="P180">
            <v>2.28</v>
          </cell>
          <cell r="Q180">
            <v>4.88</v>
          </cell>
          <cell r="R180">
            <v>3.86</v>
          </cell>
        </row>
        <row r="181">
          <cell r="A181">
            <v>9835</v>
          </cell>
        </row>
        <row r="181">
          <cell r="J181">
            <v>9.45</v>
          </cell>
          <cell r="K181">
            <v>8.54</v>
          </cell>
          <cell r="L181">
            <v>3.03</v>
          </cell>
          <cell r="M181">
            <v>8.01</v>
          </cell>
          <cell r="N181">
            <v>8.08</v>
          </cell>
          <cell r="O181">
            <v>6.9</v>
          </cell>
          <cell r="P181">
            <v>0.77</v>
          </cell>
          <cell r="Q181">
            <v>5.01</v>
          </cell>
          <cell r="R181">
            <v>8.33</v>
          </cell>
        </row>
        <row r="182">
          <cell r="A182">
            <v>9811</v>
          </cell>
        </row>
        <row r="182">
          <cell r="J182">
            <v>9.44</v>
          </cell>
          <cell r="K182">
            <v>6.95</v>
          </cell>
          <cell r="L182">
            <v>2.26</v>
          </cell>
          <cell r="M182">
            <v>5.8</v>
          </cell>
          <cell r="N182">
            <v>5.3</v>
          </cell>
          <cell r="O182">
            <v>6.51</v>
          </cell>
          <cell r="P182">
            <v>1.65</v>
          </cell>
          <cell r="Q182">
            <v>10.98</v>
          </cell>
          <cell r="R182">
            <v>11.46</v>
          </cell>
        </row>
        <row r="183">
          <cell r="A183">
            <v>6506</v>
          </cell>
        </row>
        <row r="183">
          <cell r="J183">
            <v>9.44</v>
          </cell>
          <cell r="K183">
            <v>9.2</v>
          </cell>
          <cell r="L183">
            <v>4.58</v>
          </cell>
          <cell r="M183">
            <v>7.76</v>
          </cell>
          <cell r="N183">
            <v>7.32</v>
          </cell>
          <cell r="O183">
            <v>10.13</v>
          </cell>
          <cell r="P183">
            <v>3.8</v>
          </cell>
          <cell r="Q183">
            <v>6.94</v>
          </cell>
          <cell r="R183">
            <v>12.29</v>
          </cell>
        </row>
        <row r="184">
          <cell r="A184">
            <v>7554</v>
          </cell>
        </row>
        <row r="184">
          <cell r="J184">
            <v>9.42</v>
          </cell>
          <cell r="K184">
            <v>7.43</v>
          </cell>
          <cell r="L184">
            <v>2.7</v>
          </cell>
          <cell r="M184">
            <v>5.67</v>
          </cell>
          <cell r="N184">
            <v>5.18</v>
          </cell>
          <cell r="O184">
            <v>7.86</v>
          </cell>
          <cell r="P184">
            <v>2.64</v>
          </cell>
          <cell r="Q184">
            <v>4.68</v>
          </cell>
          <cell r="R184">
            <v>11.58</v>
          </cell>
        </row>
        <row r="185">
          <cell r="A185">
            <v>7798</v>
          </cell>
        </row>
        <row r="185">
          <cell r="J185">
            <v>9.4</v>
          </cell>
          <cell r="K185">
            <v>6.88</v>
          </cell>
          <cell r="L185">
            <v>3.07</v>
          </cell>
          <cell r="M185">
            <v>2.72</v>
          </cell>
          <cell r="N185">
            <v>4.66</v>
          </cell>
          <cell r="O185">
            <v>4.2</v>
          </cell>
          <cell r="P185">
            <v>-0.74</v>
          </cell>
          <cell r="Q185">
            <v>9.11</v>
          </cell>
          <cell r="R185">
            <v>13.36</v>
          </cell>
        </row>
        <row r="186">
          <cell r="A186">
            <v>6979</v>
          </cell>
        </row>
        <row r="186">
          <cell r="J186">
            <v>9.39</v>
          </cell>
          <cell r="K186">
            <v>9.18</v>
          </cell>
          <cell r="L186">
            <v>5.97</v>
          </cell>
          <cell r="M186">
            <v>10.42</v>
          </cell>
          <cell r="N186">
            <v>6.45</v>
          </cell>
          <cell r="O186">
            <v>11.49</v>
          </cell>
          <cell r="P186">
            <v>4.66</v>
          </cell>
          <cell r="Q186">
            <v>8.93</v>
          </cell>
          <cell r="R186">
            <v>18.66</v>
          </cell>
        </row>
        <row r="187">
          <cell r="A187">
            <v>6811</v>
          </cell>
        </row>
        <row r="187">
          <cell r="J187">
            <v>9.38</v>
          </cell>
          <cell r="K187">
            <v>9.31</v>
          </cell>
          <cell r="L187">
            <v>10.77</v>
          </cell>
          <cell r="M187">
            <v>6.9</v>
          </cell>
          <cell r="N187">
            <v>5.2</v>
          </cell>
          <cell r="O187">
            <v>9.26</v>
          </cell>
          <cell r="P187">
            <v>1.99</v>
          </cell>
          <cell r="Q187">
            <v>6.99</v>
          </cell>
          <cell r="R187">
            <v>13.09</v>
          </cell>
        </row>
        <row r="188">
          <cell r="A188">
            <v>9870</v>
          </cell>
        </row>
        <row r="188">
          <cell r="J188">
            <v>9.35</v>
          </cell>
          <cell r="K188">
            <v>8.31</v>
          </cell>
          <cell r="L188">
            <v>6.66</v>
          </cell>
          <cell r="M188">
            <v>7.96</v>
          </cell>
          <cell r="N188">
            <v>10.47</v>
          </cell>
          <cell r="O188">
            <v>9.85</v>
          </cell>
          <cell r="P188">
            <v>0.28</v>
          </cell>
          <cell r="Q188">
            <v>7.66</v>
          </cell>
          <cell r="R188">
            <v>21.19</v>
          </cell>
        </row>
        <row r="189">
          <cell r="A189">
            <v>6841</v>
          </cell>
        </row>
        <row r="189">
          <cell r="J189">
            <v>9.33</v>
          </cell>
          <cell r="K189">
            <v>10.5</v>
          </cell>
          <cell r="L189">
            <v>4.23</v>
          </cell>
          <cell r="M189">
            <v>6.14</v>
          </cell>
          <cell r="N189">
            <v>3.87</v>
          </cell>
          <cell r="O189">
            <v>8.36</v>
          </cell>
          <cell r="P189">
            <v>0.43</v>
          </cell>
          <cell r="Q189">
            <v>5.18</v>
          </cell>
          <cell r="R189">
            <v>11.62</v>
          </cell>
        </row>
        <row r="190">
          <cell r="A190">
            <v>7091</v>
          </cell>
        </row>
        <row r="190">
          <cell r="J190">
            <v>9.32</v>
          </cell>
          <cell r="K190">
            <v>4.87</v>
          </cell>
          <cell r="L190">
            <v>4.94</v>
          </cell>
          <cell r="M190">
            <v>10.11</v>
          </cell>
          <cell r="N190">
            <v>6.06</v>
          </cell>
          <cell r="O190">
            <v>5.77</v>
          </cell>
          <cell r="P190">
            <v>2.59</v>
          </cell>
          <cell r="Q190">
            <v>9.78</v>
          </cell>
          <cell r="R190" t="str">
            <v>26 26   </v>
          </cell>
        </row>
        <row r="191">
          <cell r="A191">
            <v>7350</v>
          </cell>
        </row>
        <row r="191">
          <cell r="J191">
            <v>9.31</v>
          </cell>
          <cell r="K191">
            <v>8.46</v>
          </cell>
          <cell r="L191">
            <v>3.55</v>
          </cell>
          <cell r="M191">
            <v>8.64</v>
          </cell>
          <cell r="N191">
            <v>7.48</v>
          </cell>
          <cell r="O191">
            <v>8.53</v>
          </cell>
          <cell r="P191">
            <v>5.31</v>
          </cell>
          <cell r="Q191">
            <v>10.95</v>
          </cell>
          <cell r="R191">
            <v>10</v>
          </cell>
        </row>
        <row r="192">
          <cell r="A192">
            <v>6968</v>
          </cell>
        </row>
        <row r="192">
          <cell r="J192">
            <v>9.28</v>
          </cell>
          <cell r="K192">
            <v>9.99</v>
          </cell>
          <cell r="L192">
            <v>6.4</v>
          </cell>
          <cell r="M192">
            <v>8.74</v>
          </cell>
          <cell r="N192">
            <v>4.72</v>
          </cell>
          <cell r="O192">
            <v>9.79</v>
          </cell>
          <cell r="P192">
            <v>2.34</v>
          </cell>
          <cell r="Q192">
            <v>10.73</v>
          </cell>
          <cell r="R192">
            <v>17.52</v>
          </cell>
        </row>
        <row r="193">
          <cell r="A193">
            <v>6890</v>
          </cell>
        </row>
        <row r="193">
          <cell r="J193">
            <v>9.28</v>
          </cell>
          <cell r="K193">
            <v>8.26</v>
          </cell>
          <cell r="L193">
            <v>9.66</v>
          </cell>
          <cell r="M193">
            <v>6.8</v>
          </cell>
          <cell r="N193">
            <v>7.64</v>
          </cell>
          <cell r="O193">
            <v>7.14</v>
          </cell>
          <cell r="P193">
            <v>1.91</v>
          </cell>
          <cell r="Q193">
            <v>6.57</v>
          </cell>
          <cell r="R193">
            <v>9.13</v>
          </cell>
        </row>
        <row r="194">
          <cell r="A194">
            <v>8083</v>
          </cell>
        </row>
        <row r="194">
          <cell r="J194">
            <v>9.24</v>
          </cell>
          <cell r="K194">
            <v>7.77</v>
          </cell>
          <cell r="L194">
            <v>4.39</v>
          </cell>
          <cell r="M194">
            <v>7.83</v>
          </cell>
          <cell r="N194">
            <v>8.76</v>
          </cell>
          <cell r="O194">
            <v>7.81</v>
          </cell>
          <cell r="P194">
            <v>1.11</v>
          </cell>
          <cell r="Q194">
            <v>2.82</v>
          </cell>
          <cell r="R194">
            <v>15.77</v>
          </cell>
        </row>
        <row r="195">
          <cell r="A195">
            <v>9815</v>
          </cell>
        </row>
        <row r="195">
          <cell r="J195">
            <v>9.23</v>
          </cell>
          <cell r="K195">
            <v>9.88</v>
          </cell>
          <cell r="L195">
            <v>3.18</v>
          </cell>
          <cell r="M195">
            <v>13.36</v>
          </cell>
          <cell r="N195">
            <v>5.92</v>
          </cell>
          <cell r="O195">
            <v>11.59</v>
          </cell>
          <cell r="P195">
            <v>5.57</v>
          </cell>
          <cell r="Q195">
            <v>7.76</v>
          </cell>
          <cell r="R195">
            <v>7.74</v>
          </cell>
        </row>
        <row r="196">
          <cell r="A196">
            <v>6643</v>
          </cell>
        </row>
        <row r="196">
          <cell r="J196">
            <v>9.21</v>
          </cell>
          <cell r="K196">
            <v>9.52</v>
          </cell>
          <cell r="L196">
            <v>5.93</v>
          </cell>
          <cell r="M196">
            <v>8.49</v>
          </cell>
          <cell r="N196">
            <v>8.13</v>
          </cell>
          <cell r="O196">
            <v>10.27</v>
          </cell>
          <cell r="P196">
            <v>1.57</v>
          </cell>
          <cell r="Q196">
            <v>7.38</v>
          </cell>
          <cell r="R196">
            <v>14.56</v>
          </cell>
        </row>
        <row r="197">
          <cell r="A197">
            <v>7583</v>
          </cell>
        </row>
        <row r="197">
          <cell r="J197">
            <v>9.2</v>
          </cell>
          <cell r="K197">
            <v>8.16</v>
          </cell>
          <cell r="L197">
            <v>5.02</v>
          </cell>
          <cell r="M197">
            <v>5.65</v>
          </cell>
          <cell r="N197">
            <v>5.27</v>
          </cell>
          <cell r="O197">
            <v>6.56</v>
          </cell>
          <cell r="P197">
            <v>-0.27</v>
          </cell>
          <cell r="Q197">
            <v>4.89</v>
          </cell>
        </row>
        <row r="198">
          <cell r="A198">
            <v>7305</v>
          </cell>
        </row>
        <row r="198">
          <cell r="J198">
            <v>9.2</v>
          </cell>
          <cell r="K198">
            <v>7.39</v>
          </cell>
          <cell r="L198">
            <v>8.59</v>
          </cell>
          <cell r="M198">
            <v>7.91</v>
          </cell>
          <cell r="N198">
            <v>8.53</v>
          </cell>
          <cell r="O198">
            <v>7.41</v>
          </cell>
          <cell r="P198">
            <v>0.29</v>
          </cell>
          <cell r="Q198">
            <v>16.29</v>
          </cell>
          <cell r="R198">
            <v>17.2</v>
          </cell>
        </row>
        <row r="199">
          <cell r="A199">
            <v>7904</v>
          </cell>
        </row>
        <row r="199">
          <cell r="J199">
            <v>9.16</v>
          </cell>
          <cell r="K199">
            <v>5.78</v>
          </cell>
          <cell r="L199">
            <v>2.44</v>
          </cell>
          <cell r="M199">
            <v>1.86</v>
          </cell>
          <cell r="N199">
            <v>8.17</v>
          </cell>
          <cell r="O199">
            <v>6.22</v>
          </cell>
          <cell r="P199">
            <v>3.59</v>
          </cell>
          <cell r="Q199">
            <v>4.45</v>
          </cell>
          <cell r="R199">
            <v>9.49</v>
          </cell>
        </row>
        <row r="200">
          <cell r="A200">
            <v>8469</v>
          </cell>
        </row>
        <row r="200">
          <cell r="J200">
            <v>9.15</v>
          </cell>
          <cell r="K200">
            <v>6.66</v>
          </cell>
          <cell r="L200">
            <v>2.18</v>
          </cell>
          <cell r="M200">
            <v>6.69</v>
          </cell>
          <cell r="N200">
            <v>6.04</v>
          </cell>
          <cell r="O200">
            <v>5.89</v>
          </cell>
          <cell r="P200">
            <v>3.04</v>
          </cell>
          <cell r="Q200">
            <v>7.31</v>
          </cell>
          <cell r="R200">
            <v>11.34</v>
          </cell>
        </row>
        <row r="201">
          <cell r="A201">
            <v>7883</v>
          </cell>
        </row>
        <row r="201">
          <cell r="J201">
            <v>9.15</v>
          </cell>
          <cell r="K201">
            <v>6.37</v>
          </cell>
          <cell r="L201">
            <v>4.19</v>
          </cell>
          <cell r="M201">
            <v>7.67</v>
          </cell>
          <cell r="N201">
            <v>2.77</v>
          </cell>
          <cell r="O201">
            <v>7.32</v>
          </cell>
          <cell r="P201">
            <v>0.68</v>
          </cell>
          <cell r="Q201">
            <v>4.21</v>
          </cell>
          <cell r="R201">
            <v>9.34</v>
          </cell>
        </row>
        <row r="202">
          <cell r="A202">
            <v>8468</v>
          </cell>
        </row>
        <row r="202">
          <cell r="J202">
            <v>9.14</v>
          </cell>
          <cell r="K202">
            <v>6.03</v>
          </cell>
          <cell r="L202">
            <v>2.06</v>
          </cell>
          <cell r="M202">
            <v>6.25</v>
          </cell>
          <cell r="N202">
            <v>3.2</v>
          </cell>
          <cell r="O202">
            <v>5.47</v>
          </cell>
          <cell r="P202">
            <v>3.15</v>
          </cell>
          <cell r="Q202">
            <v>3.56</v>
          </cell>
          <cell r="R202">
            <v>15.84</v>
          </cell>
        </row>
        <row r="203">
          <cell r="A203">
            <v>7760</v>
          </cell>
        </row>
        <row r="203">
          <cell r="J203">
            <v>9.13</v>
          </cell>
          <cell r="K203">
            <v>5.63</v>
          </cell>
          <cell r="L203">
            <v>2.72</v>
          </cell>
          <cell r="M203">
            <v>4.87</v>
          </cell>
          <cell r="N203">
            <v>5.24</v>
          </cell>
          <cell r="O203">
            <v>6.66</v>
          </cell>
          <cell r="P203">
            <v>1.09</v>
          </cell>
          <cell r="Q203">
            <v>4.35</v>
          </cell>
          <cell r="R203">
            <v>27.03</v>
          </cell>
        </row>
        <row r="204">
          <cell r="A204">
            <v>8222</v>
          </cell>
        </row>
        <row r="204">
          <cell r="J204">
            <v>9.12</v>
          </cell>
          <cell r="K204">
            <v>7.41</v>
          </cell>
          <cell r="L204">
            <v>2.87</v>
          </cell>
          <cell r="M204">
            <v>3.61</v>
          </cell>
          <cell r="N204">
            <v>7.21</v>
          </cell>
          <cell r="O204">
            <v>5.79</v>
          </cell>
          <cell r="P204">
            <v>2.36</v>
          </cell>
          <cell r="Q204">
            <v>5.48</v>
          </cell>
          <cell r="R204">
            <v>19.43</v>
          </cell>
        </row>
        <row r="205">
          <cell r="A205">
            <v>8102</v>
          </cell>
        </row>
        <row r="205">
          <cell r="J205">
            <v>9.12</v>
          </cell>
          <cell r="K205">
            <v>8.35</v>
          </cell>
          <cell r="L205">
            <v>4.62</v>
          </cell>
          <cell r="M205">
            <v>6.61</v>
          </cell>
          <cell r="N205">
            <v>7.53</v>
          </cell>
          <cell r="O205">
            <v>8.7</v>
          </cell>
          <cell r="P205">
            <v>-0.4</v>
          </cell>
          <cell r="Q205">
            <v>7.9</v>
          </cell>
          <cell r="R205">
            <v>4.34</v>
          </cell>
        </row>
        <row r="206">
          <cell r="A206">
            <v>7767</v>
          </cell>
        </row>
        <row r="206">
          <cell r="J206">
            <v>9.12</v>
          </cell>
          <cell r="K206">
            <v>5.27</v>
          </cell>
          <cell r="L206">
            <v>3.78</v>
          </cell>
          <cell r="M206">
            <v>8.01</v>
          </cell>
          <cell r="N206">
            <v>8.49</v>
          </cell>
          <cell r="O206">
            <v>9.37</v>
          </cell>
          <cell r="P206">
            <v>4.24</v>
          </cell>
          <cell r="Q206">
            <v>7.57</v>
          </cell>
          <cell r="R206">
            <v>8.05</v>
          </cell>
        </row>
        <row r="207">
          <cell r="A207">
            <v>6786</v>
          </cell>
        </row>
        <row r="207">
          <cell r="J207">
            <v>9.08</v>
          </cell>
          <cell r="K207">
            <v>7.83</v>
          </cell>
          <cell r="L207">
            <v>2.06</v>
          </cell>
          <cell r="M207">
            <v>6.04</v>
          </cell>
          <cell r="N207">
            <v>10.27</v>
          </cell>
          <cell r="O207">
            <v>8.06</v>
          </cell>
          <cell r="P207">
            <v>1.32</v>
          </cell>
          <cell r="Q207">
            <v>7.63</v>
          </cell>
          <cell r="R207">
            <v>11.55</v>
          </cell>
        </row>
        <row r="208">
          <cell r="A208">
            <v>7475</v>
          </cell>
        </row>
        <row r="208">
          <cell r="J208">
            <v>9.07</v>
          </cell>
          <cell r="K208">
            <v>9.11</v>
          </cell>
          <cell r="L208">
            <v>2.59</v>
          </cell>
          <cell r="M208">
            <v>9.63</v>
          </cell>
          <cell r="N208">
            <v>4.94</v>
          </cell>
          <cell r="O208">
            <v>8.95</v>
          </cell>
          <cell r="P208">
            <v>0.43</v>
          </cell>
          <cell r="Q208">
            <v>3.91</v>
          </cell>
          <cell r="R208">
            <v>25.9</v>
          </cell>
        </row>
        <row r="209">
          <cell r="A209">
            <v>7641</v>
          </cell>
        </row>
        <row r="209">
          <cell r="J209">
            <v>9.06</v>
          </cell>
          <cell r="K209">
            <v>8.05</v>
          </cell>
          <cell r="L209">
            <v>5.26</v>
          </cell>
          <cell r="M209">
            <v>7.81</v>
          </cell>
          <cell r="N209">
            <v>6.69</v>
          </cell>
          <cell r="O209">
            <v>10.32</v>
          </cell>
          <cell r="P209">
            <v>4.19</v>
          </cell>
          <cell r="Q209">
            <v>6.59</v>
          </cell>
          <cell r="R209">
            <v>5.63</v>
          </cell>
        </row>
        <row r="210">
          <cell r="A210">
            <v>7499</v>
          </cell>
        </row>
        <row r="210">
          <cell r="J210">
            <v>9.04</v>
          </cell>
          <cell r="K210">
            <v>5.8</v>
          </cell>
          <cell r="L210">
            <v>4.89</v>
          </cell>
          <cell r="M210">
            <v>7.2</v>
          </cell>
          <cell r="N210">
            <v>6.38</v>
          </cell>
          <cell r="O210">
            <v>0.73</v>
          </cell>
          <cell r="P210">
            <v>1.95</v>
          </cell>
          <cell r="Q210">
            <v>6.67</v>
          </cell>
          <cell r="R210">
            <v>6.96</v>
          </cell>
        </row>
        <row r="211">
          <cell r="A211">
            <v>6434</v>
          </cell>
        </row>
        <row r="211">
          <cell r="J211">
            <v>9.03</v>
          </cell>
          <cell r="K211">
            <v>5.66</v>
          </cell>
          <cell r="L211">
            <v>5.28</v>
          </cell>
          <cell r="M211">
            <v>7.57</v>
          </cell>
          <cell r="N211">
            <v>7.16</v>
          </cell>
          <cell r="O211">
            <v>10.06</v>
          </cell>
          <cell r="P211">
            <v>4.09</v>
          </cell>
          <cell r="Q211">
            <v>6.12</v>
          </cell>
          <cell r="R211">
            <v>13.16</v>
          </cell>
        </row>
        <row r="212">
          <cell r="A212">
            <v>7720</v>
          </cell>
        </row>
        <row r="212">
          <cell r="J212">
            <v>9.02</v>
          </cell>
          <cell r="K212">
            <v>7.92</v>
          </cell>
          <cell r="L212">
            <v>5.26</v>
          </cell>
          <cell r="M212">
            <v>6.4</v>
          </cell>
          <cell r="N212">
            <v>10.65</v>
          </cell>
          <cell r="O212">
            <v>7.52</v>
          </cell>
          <cell r="P212">
            <v>0.68</v>
          </cell>
          <cell r="Q212">
            <v>4.8</v>
          </cell>
          <cell r="R212">
            <v>9.94</v>
          </cell>
        </row>
        <row r="213">
          <cell r="A213">
            <v>6779</v>
          </cell>
        </row>
        <row r="213">
          <cell r="J213">
            <v>9.02</v>
          </cell>
          <cell r="K213">
            <v>7.54</v>
          </cell>
          <cell r="L213">
            <v>6.25</v>
          </cell>
          <cell r="M213">
            <v>8.54</v>
          </cell>
          <cell r="N213">
            <v>9.01</v>
          </cell>
          <cell r="O213">
            <v>2.81</v>
          </cell>
          <cell r="P213">
            <v>1.24</v>
          </cell>
          <cell r="Q213">
            <v>6.64</v>
          </cell>
          <cell r="R213">
            <v>8.89</v>
          </cell>
        </row>
        <row r="214">
          <cell r="A214">
            <v>7984</v>
          </cell>
        </row>
        <row r="214">
          <cell r="J214">
            <v>9.01</v>
          </cell>
          <cell r="K214">
            <v>9.65</v>
          </cell>
          <cell r="L214">
            <v>4.74</v>
          </cell>
          <cell r="M214">
            <v>9.54</v>
          </cell>
          <cell r="N214">
            <v>7.22</v>
          </cell>
          <cell r="O214">
            <v>8.07</v>
          </cell>
          <cell r="P214">
            <v>1.53</v>
          </cell>
          <cell r="Q214">
            <v>4.29</v>
          </cell>
          <cell r="R214">
            <v>22.44</v>
          </cell>
        </row>
        <row r="215">
          <cell r="A215">
            <v>6957</v>
          </cell>
        </row>
        <row r="215">
          <cell r="J215">
            <v>9.01</v>
          </cell>
          <cell r="K215">
            <v>4.84</v>
          </cell>
          <cell r="L215">
            <v>7.1</v>
          </cell>
          <cell r="M215">
            <v>7.39</v>
          </cell>
          <cell r="N215">
            <v>7.59</v>
          </cell>
          <cell r="O215">
            <v>7.86</v>
          </cell>
          <cell r="P215">
            <v>2.06</v>
          </cell>
          <cell r="Q215">
            <v>11.63</v>
          </cell>
          <cell r="R215">
            <v>8.65</v>
          </cell>
        </row>
        <row r="216">
          <cell r="A216">
            <v>7227</v>
          </cell>
        </row>
        <row r="216">
          <cell r="J216">
            <v>9</v>
          </cell>
          <cell r="K216">
            <v>8.44</v>
          </cell>
          <cell r="L216">
            <v>8.35</v>
          </cell>
          <cell r="M216">
            <v>7.89</v>
          </cell>
          <cell r="N216">
            <v>7.03</v>
          </cell>
          <cell r="O216">
            <v>7.27</v>
          </cell>
          <cell r="P216">
            <v>1.23</v>
          </cell>
          <cell r="Q216">
            <v>6.72</v>
          </cell>
          <cell r="R216">
            <v>10.8</v>
          </cell>
        </row>
        <row r="217">
          <cell r="A217">
            <v>6887</v>
          </cell>
        </row>
        <row r="217">
          <cell r="J217">
            <v>9</v>
          </cell>
          <cell r="K217">
            <v>6.41</v>
          </cell>
          <cell r="L217">
            <v>6.1</v>
          </cell>
          <cell r="M217">
            <v>7.05</v>
          </cell>
          <cell r="N217">
            <v>10.39</v>
          </cell>
          <cell r="O217">
            <v>6.62</v>
          </cell>
          <cell r="P217">
            <v>1.51</v>
          </cell>
          <cell r="Q217">
            <v>7.83</v>
          </cell>
          <cell r="R217">
            <v>6.1</v>
          </cell>
        </row>
        <row r="218">
          <cell r="A218">
            <v>6725</v>
          </cell>
        </row>
        <row r="218">
          <cell r="J218">
            <v>9</v>
          </cell>
          <cell r="K218">
            <v>7.14</v>
          </cell>
          <cell r="L218">
            <v>5.36</v>
          </cell>
          <cell r="M218">
            <v>7.69</v>
          </cell>
          <cell r="N218">
            <v>9.14</v>
          </cell>
          <cell r="O218">
            <v>7.24</v>
          </cell>
          <cell r="P218">
            <v>1.22</v>
          </cell>
          <cell r="Q218">
            <v>11.99</v>
          </cell>
          <cell r="R218">
            <v>14.77</v>
          </cell>
        </row>
        <row r="219">
          <cell r="A219">
            <v>7553</v>
          </cell>
        </row>
        <row r="219">
          <cell r="J219">
            <v>8.99</v>
          </cell>
          <cell r="K219">
            <v>7.95</v>
          </cell>
          <cell r="L219">
            <v>7.5</v>
          </cell>
          <cell r="M219">
            <v>5.09</v>
          </cell>
          <cell r="N219">
            <v>8.11</v>
          </cell>
          <cell r="O219">
            <v>7.69</v>
          </cell>
          <cell r="P219">
            <v>2.78</v>
          </cell>
          <cell r="Q219">
            <v>8.33</v>
          </cell>
          <cell r="R219">
            <v>22.19</v>
          </cell>
        </row>
        <row r="220">
          <cell r="A220">
            <v>7598</v>
          </cell>
        </row>
        <row r="220">
          <cell r="J220">
            <v>8.99</v>
          </cell>
          <cell r="K220">
            <v>10.17</v>
          </cell>
          <cell r="L220">
            <v>3.22</v>
          </cell>
          <cell r="M220">
            <v>7.05</v>
          </cell>
          <cell r="N220">
            <v>8.25</v>
          </cell>
          <cell r="O220">
            <v>8.62</v>
          </cell>
          <cell r="P220">
            <v>2.19</v>
          </cell>
          <cell r="Q220">
            <v>7.68</v>
          </cell>
          <cell r="R220">
            <v>22.77</v>
          </cell>
        </row>
        <row r="221">
          <cell r="A221">
            <v>6441</v>
          </cell>
        </row>
        <row r="221">
          <cell r="J221">
            <v>8.99</v>
          </cell>
          <cell r="K221">
            <v>7.45</v>
          </cell>
          <cell r="L221">
            <v>4.44</v>
          </cell>
          <cell r="M221">
            <v>5.45</v>
          </cell>
          <cell r="N221">
            <v>6.15</v>
          </cell>
          <cell r="O221">
            <v>4.76</v>
          </cell>
          <cell r="P221">
            <v>-0.65</v>
          </cell>
          <cell r="Q221">
            <v>6.71</v>
          </cell>
          <cell r="R221">
            <v>12.37</v>
          </cell>
        </row>
        <row r="222">
          <cell r="A222">
            <v>7347</v>
          </cell>
        </row>
        <row r="222">
          <cell r="J222">
            <v>8.97</v>
          </cell>
          <cell r="K222">
            <v>9.25</v>
          </cell>
          <cell r="L222">
            <v>3.74</v>
          </cell>
          <cell r="M222">
            <v>4.88</v>
          </cell>
          <cell r="N222">
            <v>2.59</v>
          </cell>
          <cell r="O222">
            <v>7.24</v>
          </cell>
          <cell r="P222">
            <v>-0.3</v>
          </cell>
          <cell r="Q222">
            <v>7.99</v>
          </cell>
          <cell r="R222">
            <v>9.14</v>
          </cell>
        </row>
        <row r="223">
          <cell r="A223">
            <v>8029</v>
          </cell>
        </row>
        <row r="223">
          <cell r="J223">
            <v>8.96</v>
          </cell>
          <cell r="K223">
            <v>6.52</v>
          </cell>
          <cell r="L223">
            <v>2.97</v>
          </cell>
          <cell r="M223">
            <v>7.14</v>
          </cell>
          <cell r="N223">
            <v>9.18</v>
          </cell>
          <cell r="O223">
            <v>7.5</v>
          </cell>
          <cell r="P223">
            <v>2.83</v>
          </cell>
          <cell r="Q223">
            <v>9.63</v>
          </cell>
          <cell r="R223">
            <v>6.87</v>
          </cell>
        </row>
        <row r="224">
          <cell r="A224">
            <v>6833</v>
          </cell>
        </row>
        <row r="224">
          <cell r="J224">
            <v>8.93</v>
          </cell>
          <cell r="K224">
            <v>10.3</v>
          </cell>
          <cell r="L224">
            <v>2.82</v>
          </cell>
          <cell r="M224">
            <v>6.22</v>
          </cell>
          <cell r="N224">
            <v>6.4</v>
          </cell>
          <cell r="O224">
            <v>5.18</v>
          </cell>
          <cell r="P224">
            <v>5.22</v>
          </cell>
          <cell r="Q224">
            <v>2.9</v>
          </cell>
          <cell r="R224">
            <v>18.14</v>
          </cell>
        </row>
        <row r="225">
          <cell r="A225">
            <v>8059</v>
          </cell>
        </row>
        <row r="225">
          <cell r="J225">
            <v>8.9</v>
          </cell>
          <cell r="K225">
            <v>6.22</v>
          </cell>
          <cell r="L225">
            <v>1.87</v>
          </cell>
          <cell r="M225">
            <v>3.2</v>
          </cell>
          <cell r="N225">
            <v>5.22</v>
          </cell>
          <cell r="O225">
            <v>3.29</v>
          </cell>
          <cell r="P225">
            <v>-0.93</v>
          </cell>
          <cell r="Q225">
            <v>5.34</v>
          </cell>
          <cell r="R225">
            <v>7.33</v>
          </cell>
        </row>
        <row r="226">
          <cell r="A226">
            <v>7298</v>
          </cell>
        </row>
        <row r="226">
          <cell r="J226">
            <v>8.9</v>
          </cell>
          <cell r="K226">
            <v>9.22</v>
          </cell>
          <cell r="L226">
            <v>3.6</v>
          </cell>
          <cell r="M226">
            <v>10.42</v>
          </cell>
          <cell r="N226">
            <v>9.16</v>
          </cell>
          <cell r="O226">
            <v>9.07</v>
          </cell>
          <cell r="P226">
            <v>5.31</v>
          </cell>
          <cell r="Q226">
            <v>5.45</v>
          </cell>
          <cell r="R226">
            <v>4</v>
          </cell>
        </row>
        <row r="227">
          <cell r="A227">
            <v>6632</v>
          </cell>
        </row>
        <row r="227">
          <cell r="J227">
            <v>8.89</v>
          </cell>
          <cell r="K227">
            <v>13.72</v>
          </cell>
          <cell r="L227">
            <v>3.89</v>
          </cell>
          <cell r="M227">
            <v>6.77</v>
          </cell>
          <cell r="N227">
            <v>9</v>
          </cell>
          <cell r="O227">
            <v>7.73</v>
          </cell>
          <cell r="P227">
            <v>1.35</v>
          </cell>
          <cell r="Q227">
            <v>7.85</v>
          </cell>
          <cell r="R227">
            <v>7.01</v>
          </cell>
        </row>
        <row r="228">
          <cell r="A228">
            <v>6587</v>
          </cell>
        </row>
        <row r="228">
          <cell r="J228">
            <v>8.87</v>
          </cell>
          <cell r="K228">
            <v>5.64</v>
          </cell>
          <cell r="L228">
            <v>4.34</v>
          </cell>
          <cell r="M228">
            <v>6.42</v>
          </cell>
          <cell r="N228">
            <v>4.12</v>
          </cell>
          <cell r="O228">
            <v>15.17</v>
          </cell>
          <cell r="P228">
            <v>0.42</v>
          </cell>
          <cell r="Q228">
            <v>6.59</v>
          </cell>
          <cell r="R228">
            <v>17.57</v>
          </cell>
        </row>
        <row r="229">
          <cell r="A229">
            <v>8079</v>
          </cell>
        </row>
        <row r="229">
          <cell r="J229">
            <v>8.86</v>
          </cell>
          <cell r="K229">
            <v>4.81</v>
          </cell>
          <cell r="L229">
            <v>4.5</v>
          </cell>
          <cell r="M229">
            <v>9.62</v>
          </cell>
          <cell r="N229">
            <v>8.67</v>
          </cell>
          <cell r="O229">
            <v>9.72</v>
          </cell>
          <cell r="P229">
            <v>4.05</v>
          </cell>
          <cell r="Q229">
            <v>5.23</v>
          </cell>
          <cell r="R229">
            <v>11.68</v>
          </cell>
        </row>
        <row r="230">
          <cell r="A230">
            <v>7504</v>
          </cell>
        </row>
        <row r="230">
          <cell r="J230">
            <v>8.86</v>
          </cell>
          <cell r="K230">
            <v>6.3</v>
          </cell>
          <cell r="L230">
            <v>3.75</v>
          </cell>
          <cell r="M230">
            <v>4.89</v>
          </cell>
          <cell r="N230">
            <v>5.06</v>
          </cell>
          <cell r="O230">
            <v>8.09</v>
          </cell>
          <cell r="P230">
            <v>-1.43</v>
          </cell>
          <cell r="Q230">
            <v>5.59</v>
          </cell>
          <cell r="R230">
            <v>7.72</v>
          </cell>
        </row>
        <row r="231">
          <cell r="A231">
            <v>7176</v>
          </cell>
        </row>
        <row r="231">
          <cell r="J231">
            <v>8.86</v>
          </cell>
        </row>
        <row r="232">
          <cell r="A232">
            <v>8161</v>
          </cell>
        </row>
        <row r="232">
          <cell r="J232">
            <v>8.85</v>
          </cell>
          <cell r="K232">
            <v>7.99</v>
          </cell>
          <cell r="L232">
            <v>4.85</v>
          </cell>
          <cell r="M232">
            <v>7.58</v>
          </cell>
          <cell r="N232">
            <v>9.16</v>
          </cell>
          <cell r="O232">
            <v>10.48</v>
          </cell>
          <cell r="P232">
            <v>2.74</v>
          </cell>
          <cell r="Q232">
            <v>11.71</v>
          </cell>
          <cell r="R232">
            <v>5.78</v>
          </cell>
        </row>
        <row r="233">
          <cell r="A233">
            <v>8140</v>
          </cell>
        </row>
        <row r="233">
          <cell r="J233">
            <v>8.85</v>
          </cell>
          <cell r="K233">
            <v>8.52</v>
          </cell>
          <cell r="L233">
            <v>3.79</v>
          </cell>
          <cell r="M233">
            <v>4.83</v>
          </cell>
          <cell r="N233">
            <v>5.08</v>
          </cell>
          <cell r="O233">
            <v>7.57</v>
          </cell>
          <cell r="P233">
            <v>3.65</v>
          </cell>
          <cell r="Q233">
            <v>8.39</v>
          </cell>
          <cell r="R233">
            <v>7.93</v>
          </cell>
        </row>
        <row r="234">
          <cell r="A234">
            <v>6389</v>
          </cell>
        </row>
        <row r="234">
          <cell r="J234">
            <v>8.85</v>
          </cell>
          <cell r="K234">
            <v>7.8</v>
          </cell>
          <cell r="L234">
            <v>8.54</v>
          </cell>
          <cell r="M234">
            <v>10</v>
          </cell>
          <cell r="N234">
            <v>7.54</v>
          </cell>
          <cell r="O234">
            <v>11.79</v>
          </cell>
          <cell r="P234">
            <v>3.59</v>
          </cell>
          <cell r="Q234">
            <v>9.8</v>
          </cell>
        </row>
        <row r="235">
          <cell r="A235">
            <v>7269</v>
          </cell>
        </row>
        <row r="235">
          <cell r="J235">
            <v>8.82</v>
          </cell>
          <cell r="K235">
            <v>5.58</v>
          </cell>
          <cell r="L235">
            <v>4.56</v>
          </cell>
          <cell r="M235">
            <v>6.54</v>
          </cell>
          <cell r="N235">
            <v>8.56</v>
          </cell>
          <cell r="O235">
            <v>9.07</v>
          </cell>
          <cell r="P235">
            <v>4.13</v>
          </cell>
          <cell r="Q235">
            <v>4.12</v>
          </cell>
          <cell r="R235">
            <v>10</v>
          </cell>
        </row>
        <row r="236">
          <cell r="A236">
            <v>8440</v>
          </cell>
        </row>
        <row r="236">
          <cell r="J236">
            <v>8.81</v>
          </cell>
          <cell r="K236">
            <v>4.5</v>
          </cell>
          <cell r="L236">
            <v>11.17</v>
          </cell>
          <cell r="M236">
            <v>5.48</v>
          </cell>
          <cell r="N236">
            <v>6.85</v>
          </cell>
          <cell r="O236">
            <v>12.58</v>
          </cell>
          <cell r="P236">
            <v>2.45</v>
          </cell>
        </row>
        <row r="236">
          <cell r="R236">
            <v>22.65</v>
          </cell>
        </row>
        <row r="237">
          <cell r="A237">
            <v>7180</v>
          </cell>
        </row>
        <row r="237">
          <cell r="J237">
            <v>8.81</v>
          </cell>
          <cell r="K237">
            <v>10.49</v>
          </cell>
          <cell r="L237">
            <v>14.78</v>
          </cell>
          <cell r="M237">
            <v>10.15</v>
          </cell>
          <cell r="N237">
            <v>9.87</v>
          </cell>
          <cell r="O237">
            <v>9.62</v>
          </cell>
          <cell r="P237">
            <v>4.46</v>
          </cell>
          <cell r="Q237">
            <v>12.46</v>
          </cell>
          <cell r="R237">
            <v>14.18</v>
          </cell>
        </row>
        <row r="238">
          <cell r="A238">
            <v>6377</v>
          </cell>
        </row>
        <row r="238">
          <cell r="J238">
            <v>8.81</v>
          </cell>
          <cell r="K238">
            <v>6.81</v>
          </cell>
          <cell r="L238">
            <v>0.84</v>
          </cell>
          <cell r="M238">
            <v>5.69</v>
          </cell>
          <cell r="N238">
            <v>6.85</v>
          </cell>
          <cell r="O238">
            <v>8.34</v>
          </cell>
          <cell r="P238">
            <v>2.14</v>
          </cell>
          <cell r="Q238">
            <v>15.03</v>
          </cell>
          <cell r="R238">
            <v>8.58</v>
          </cell>
        </row>
        <row r="239">
          <cell r="A239">
            <v>6409</v>
          </cell>
        </row>
        <row r="239">
          <cell r="J239">
            <v>8.79</v>
          </cell>
          <cell r="K239">
            <v>10.02</v>
          </cell>
          <cell r="L239">
            <v>5.66</v>
          </cell>
          <cell r="M239">
            <v>6.1</v>
          </cell>
          <cell r="N239">
            <v>5.28</v>
          </cell>
          <cell r="O239">
            <v>11.47</v>
          </cell>
          <cell r="P239">
            <v>7.1</v>
          </cell>
          <cell r="Q239">
            <v>5.61</v>
          </cell>
          <cell r="R239">
            <v>9.84</v>
          </cell>
        </row>
        <row r="240">
          <cell r="A240">
            <v>6945</v>
          </cell>
        </row>
        <row r="240">
          <cell r="J240">
            <v>8.78</v>
          </cell>
          <cell r="K240">
            <v>13</v>
          </cell>
          <cell r="L240">
            <v>4.89</v>
          </cell>
          <cell r="M240">
            <v>7.6</v>
          </cell>
          <cell r="N240">
            <v>6.34</v>
          </cell>
          <cell r="O240">
            <v>7.6</v>
          </cell>
          <cell r="P240">
            <v>2.9</v>
          </cell>
          <cell r="Q240">
            <v>5.92</v>
          </cell>
          <cell r="R240">
            <v>9.66</v>
          </cell>
        </row>
        <row r="241">
          <cell r="A241">
            <v>6736</v>
          </cell>
        </row>
        <row r="241">
          <cell r="J241">
            <v>8.78</v>
          </cell>
          <cell r="K241">
            <v>10.25</v>
          </cell>
          <cell r="L241">
            <v>4.88</v>
          </cell>
          <cell r="M241">
            <v>8.43</v>
          </cell>
          <cell r="N241">
            <v>9.97</v>
          </cell>
          <cell r="O241">
            <v>8.8</v>
          </cell>
          <cell r="P241">
            <v>3.29</v>
          </cell>
          <cell r="Q241">
            <v>4.6</v>
          </cell>
          <cell r="R241">
            <v>15.22</v>
          </cell>
        </row>
        <row r="242">
          <cell r="A242">
            <v>6953</v>
          </cell>
        </row>
        <row r="242">
          <cell r="J242">
            <v>8.77</v>
          </cell>
          <cell r="K242">
            <v>11.54</v>
          </cell>
          <cell r="L242">
            <v>4.71</v>
          </cell>
          <cell r="M242">
            <v>10.36</v>
          </cell>
          <cell r="N242">
            <v>12.52</v>
          </cell>
          <cell r="O242">
            <v>9.44</v>
          </cell>
          <cell r="P242">
            <v>3.08</v>
          </cell>
          <cell r="Q242">
            <v>11.02</v>
          </cell>
          <cell r="R242">
            <v>15.74</v>
          </cell>
        </row>
        <row r="243">
          <cell r="A243">
            <v>6444</v>
          </cell>
        </row>
        <row r="243">
          <cell r="J243">
            <v>8.75</v>
          </cell>
          <cell r="K243">
            <v>4.83</v>
          </cell>
          <cell r="L243">
            <v>4.6</v>
          </cell>
          <cell r="M243">
            <v>9.98</v>
          </cell>
          <cell r="N243">
            <v>6.13</v>
          </cell>
          <cell r="O243">
            <v>7.6</v>
          </cell>
          <cell r="P243">
            <v>0.61</v>
          </cell>
          <cell r="Q243">
            <v>6.28</v>
          </cell>
          <cell r="R243">
            <v>13.08</v>
          </cell>
        </row>
        <row r="244">
          <cell r="A244">
            <v>7577</v>
          </cell>
        </row>
        <row r="244">
          <cell r="J244">
            <v>8.74</v>
          </cell>
          <cell r="K244">
            <v>5.87</v>
          </cell>
          <cell r="L244">
            <v>4.13</v>
          </cell>
          <cell r="M244">
            <v>4.89</v>
          </cell>
          <cell r="N244">
            <v>6.41</v>
          </cell>
          <cell r="O244">
            <v>5.99</v>
          </cell>
          <cell r="P244">
            <v>2.42</v>
          </cell>
          <cell r="Q244">
            <v>9.66</v>
          </cell>
          <cell r="R244">
            <v>13.22</v>
          </cell>
        </row>
        <row r="245">
          <cell r="A245">
            <v>6996</v>
          </cell>
        </row>
        <row r="245">
          <cell r="J245">
            <v>8.74</v>
          </cell>
          <cell r="K245">
            <v>10.12</v>
          </cell>
          <cell r="L245">
            <v>0.44</v>
          </cell>
          <cell r="M245">
            <v>7.19</v>
          </cell>
          <cell r="N245">
            <v>9.39</v>
          </cell>
          <cell r="O245">
            <v>9.92</v>
          </cell>
          <cell r="P245">
            <v>4.32</v>
          </cell>
          <cell r="Q245">
            <v>7.19</v>
          </cell>
        </row>
        <row r="246">
          <cell r="A246">
            <v>9881</v>
          </cell>
        </row>
        <row r="246">
          <cell r="J246">
            <v>8.73</v>
          </cell>
          <cell r="K246">
            <v>8.47</v>
          </cell>
          <cell r="L246">
            <v>3.97</v>
          </cell>
          <cell r="M246">
            <v>6.98</v>
          </cell>
          <cell r="N246">
            <v>3.72</v>
          </cell>
          <cell r="O246">
            <v>6.19</v>
          </cell>
          <cell r="P246">
            <v>4</v>
          </cell>
          <cell r="Q246">
            <v>5</v>
          </cell>
          <cell r="R246">
            <v>15.72</v>
          </cell>
        </row>
        <row r="247">
          <cell r="A247">
            <v>7807</v>
          </cell>
        </row>
        <row r="247">
          <cell r="J247">
            <v>8.73</v>
          </cell>
        </row>
        <row r="248">
          <cell r="A248">
            <v>7105</v>
          </cell>
        </row>
        <row r="248">
          <cell r="J248">
            <v>8.73</v>
          </cell>
          <cell r="K248">
            <v>8.71</v>
          </cell>
          <cell r="L248">
            <v>8</v>
          </cell>
          <cell r="M248">
            <v>7.6</v>
          </cell>
          <cell r="N248">
            <v>10.88</v>
          </cell>
          <cell r="O248">
            <v>10.26</v>
          </cell>
          <cell r="P248">
            <v>5.13</v>
          </cell>
          <cell r="Q248">
            <v>6.29</v>
          </cell>
          <cell r="R248">
            <v>17.02</v>
          </cell>
        </row>
        <row r="249">
          <cell r="A249">
            <v>8227</v>
          </cell>
        </row>
        <row r="249">
          <cell r="J249">
            <v>8.72</v>
          </cell>
          <cell r="K249">
            <v>6.63</v>
          </cell>
          <cell r="L249">
            <v>4.71</v>
          </cell>
          <cell r="M249">
            <v>6</v>
          </cell>
          <cell r="N249">
            <v>8.15</v>
          </cell>
          <cell r="O249">
            <v>7.83</v>
          </cell>
          <cell r="P249">
            <v>0.59</v>
          </cell>
          <cell r="Q249">
            <v>6.29</v>
          </cell>
          <cell r="R249">
            <v>11.87</v>
          </cell>
        </row>
        <row r="250">
          <cell r="A250">
            <v>7674</v>
          </cell>
        </row>
        <row r="250">
          <cell r="J250">
            <v>8.72</v>
          </cell>
          <cell r="K250">
            <v>4.97</v>
          </cell>
          <cell r="L250">
            <v>4.3</v>
          </cell>
          <cell r="M250">
            <v>2.83</v>
          </cell>
          <cell r="N250">
            <v>5.56</v>
          </cell>
          <cell r="O250">
            <v>7.3</v>
          </cell>
          <cell r="P250">
            <v>4.49</v>
          </cell>
          <cell r="Q250">
            <v>6.82</v>
          </cell>
          <cell r="R250">
            <v>10.03</v>
          </cell>
        </row>
        <row r="251">
          <cell r="A251">
            <v>7497</v>
          </cell>
        </row>
        <row r="251">
          <cell r="J251">
            <v>8.72</v>
          </cell>
          <cell r="K251">
            <v>11.23</v>
          </cell>
          <cell r="L251">
            <v>2.09</v>
          </cell>
          <cell r="M251">
            <v>9.28</v>
          </cell>
          <cell r="N251">
            <v>6.75</v>
          </cell>
          <cell r="O251">
            <v>8.17</v>
          </cell>
          <cell r="P251">
            <v>3.2</v>
          </cell>
          <cell r="Q251">
            <v>7.38</v>
          </cell>
          <cell r="R251">
            <v>11.89</v>
          </cell>
        </row>
        <row r="252">
          <cell r="A252">
            <v>6857</v>
          </cell>
        </row>
        <row r="252">
          <cell r="J252">
            <v>8.71</v>
          </cell>
          <cell r="K252">
            <v>6.53</v>
          </cell>
          <cell r="L252">
            <v>5.12</v>
          </cell>
          <cell r="M252">
            <v>7.7</v>
          </cell>
          <cell r="N252">
            <v>9.06</v>
          </cell>
          <cell r="O252">
            <v>5.81</v>
          </cell>
          <cell r="P252">
            <v>3.65</v>
          </cell>
          <cell r="Q252">
            <v>10.58</v>
          </cell>
          <cell r="R252">
            <v>15.23</v>
          </cell>
        </row>
        <row r="253">
          <cell r="A253">
            <v>8437</v>
          </cell>
        </row>
        <row r="253">
          <cell r="J253">
            <v>8.69</v>
          </cell>
          <cell r="K253">
            <v>8.66</v>
          </cell>
          <cell r="L253">
            <v>6.8</v>
          </cell>
          <cell r="M253">
            <v>8.88</v>
          </cell>
          <cell r="N253">
            <v>6.86</v>
          </cell>
          <cell r="O253">
            <v>10.39</v>
          </cell>
          <cell r="P253">
            <v>8.93</v>
          </cell>
          <cell r="Q253">
            <v>5.87</v>
          </cell>
          <cell r="R253">
            <v>13.76</v>
          </cell>
        </row>
        <row r="254">
          <cell r="A254">
            <v>7836</v>
          </cell>
        </row>
        <row r="254">
          <cell r="J254">
            <v>8.69</v>
          </cell>
          <cell r="K254">
            <v>8.7</v>
          </cell>
          <cell r="L254">
            <v>6.85</v>
          </cell>
          <cell r="M254">
            <v>5.91</v>
          </cell>
          <cell r="N254">
            <v>12.32</v>
          </cell>
          <cell r="O254">
            <v>8.73</v>
          </cell>
          <cell r="P254">
            <v>3.44</v>
          </cell>
          <cell r="Q254">
            <v>5.18</v>
          </cell>
          <cell r="R254">
            <v>13.31</v>
          </cell>
        </row>
        <row r="255">
          <cell r="A255">
            <v>7947</v>
          </cell>
        </row>
        <row r="255">
          <cell r="J255">
            <v>8.68</v>
          </cell>
          <cell r="K255">
            <v>8.01</v>
          </cell>
          <cell r="L255">
            <v>3.82</v>
          </cell>
          <cell r="M255">
            <v>9.2</v>
          </cell>
          <cell r="N255">
            <v>7.59</v>
          </cell>
          <cell r="O255">
            <v>9.91</v>
          </cell>
          <cell r="P255">
            <v>1.09</v>
          </cell>
          <cell r="Q255">
            <v>7.2</v>
          </cell>
          <cell r="R255">
            <v>16.07</v>
          </cell>
        </row>
        <row r="256">
          <cell r="A256">
            <v>7751</v>
          </cell>
        </row>
        <row r="256">
          <cell r="J256">
            <v>8.67</v>
          </cell>
          <cell r="K256">
            <v>7.68</v>
          </cell>
          <cell r="L256">
            <v>2.56</v>
          </cell>
          <cell r="M256">
            <v>7.16</v>
          </cell>
          <cell r="N256">
            <v>3.34</v>
          </cell>
          <cell r="O256">
            <v>8.99</v>
          </cell>
          <cell r="P256">
            <v>7.95</v>
          </cell>
          <cell r="Q256">
            <v>7.5</v>
          </cell>
          <cell r="R256">
            <v>5.09</v>
          </cell>
        </row>
        <row r="257">
          <cell r="A257">
            <v>8054</v>
          </cell>
        </row>
        <row r="257">
          <cell r="J257">
            <v>8.67</v>
          </cell>
          <cell r="K257">
            <v>9.3</v>
          </cell>
          <cell r="L257">
            <v>5.24</v>
          </cell>
          <cell r="M257">
            <v>7.5</v>
          </cell>
          <cell r="N257">
            <v>9</v>
          </cell>
          <cell r="O257">
            <v>3.29</v>
          </cell>
          <cell r="P257">
            <v>2.07</v>
          </cell>
          <cell r="Q257">
            <v>7.81</v>
          </cell>
          <cell r="R257">
            <v>14.65</v>
          </cell>
        </row>
        <row r="258">
          <cell r="A258">
            <v>7739</v>
          </cell>
        </row>
        <row r="258">
          <cell r="J258">
            <v>8.65</v>
          </cell>
          <cell r="K258">
            <v>6.51</v>
          </cell>
          <cell r="L258">
            <v>4.69</v>
          </cell>
          <cell r="M258">
            <v>6.11</v>
          </cell>
          <cell r="N258">
            <v>3.41</v>
          </cell>
          <cell r="O258">
            <v>8.91</v>
          </cell>
          <cell r="P258">
            <v>0.71</v>
          </cell>
          <cell r="Q258">
            <v>8.41</v>
          </cell>
          <cell r="R258">
            <v>11.83</v>
          </cell>
        </row>
        <row r="259">
          <cell r="A259">
            <v>6497</v>
          </cell>
        </row>
        <row r="259">
          <cell r="J259">
            <v>8.64</v>
          </cell>
          <cell r="K259">
            <v>5.87</v>
          </cell>
          <cell r="L259">
            <v>3.96</v>
          </cell>
          <cell r="M259">
            <v>6.6</v>
          </cell>
          <cell r="N259">
            <v>5.28</v>
          </cell>
          <cell r="O259">
            <v>7.65</v>
          </cell>
          <cell r="P259">
            <v>3.71</v>
          </cell>
          <cell r="Q259">
            <v>6.48</v>
          </cell>
          <cell r="R259">
            <v>10.85</v>
          </cell>
        </row>
        <row r="260">
          <cell r="A260">
            <v>8043</v>
          </cell>
        </row>
        <row r="260">
          <cell r="J260">
            <v>8.59</v>
          </cell>
          <cell r="K260">
            <v>7.71</v>
          </cell>
          <cell r="L260">
            <v>5.02</v>
          </cell>
          <cell r="M260">
            <v>9.51</v>
          </cell>
          <cell r="N260">
            <v>8.03</v>
          </cell>
          <cell r="O260">
            <v>10.15</v>
          </cell>
          <cell r="P260">
            <v>1.63</v>
          </cell>
          <cell r="Q260">
            <v>5.42</v>
          </cell>
          <cell r="R260">
            <v>14.96</v>
          </cell>
        </row>
        <row r="261">
          <cell r="A261">
            <v>7644</v>
          </cell>
        </row>
        <row r="261">
          <cell r="J261">
            <v>8.59</v>
          </cell>
          <cell r="K261">
            <v>8.29</v>
          </cell>
          <cell r="L261">
            <v>3.71</v>
          </cell>
          <cell r="M261">
            <v>6.53</v>
          </cell>
          <cell r="N261">
            <v>6.28</v>
          </cell>
          <cell r="O261">
            <v>6.96</v>
          </cell>
          <cell r="P261">
            <v>-0.24</v>
          </cell>
          <cell r="Q261">
            <v>6.8</v>
          </cell>
          <cell r="R261">
            <v>8.98</v>
          </cell>
        </row>
        <row r="262">
          <cell r="A262">
            <v>7158</v>
          </cell>
        </row>
        <row r="262">
          <cell r="J262">
            <v>8.59</v>
          </cell>
          <cell r="K262">
            <v>9.99</v>
          </cell>
          <cell r="L262">
            <v>3.31</v>
          </cell>
          <cell r="M262">
            <v>8.35</v>
          </cell>
          <cell r="N262">
            <v>9.99</v>
          </cell>
          <cell r="O262">
            <v>10.04</v>
          </cell>
          <cell r="P262">
            <v>2.47</v>
          </cell>
          <cell r="Q262">
            <v>8.79</v>
          </cell>
          <cell r="R262">
            <v>26.87</v>
          </cell>
        </row>
        <row r="263">
          <cell r="A263">
            <v>9717</v>
          </cell>
        </row>
        <row r="263">
          <cell r="J263">
            <v>8.58</v>
          </cell>
          <cell r="K263">
            <v>6.82</v>
          </cell>
          <cell r="L263">
            <v>4.16</v>
          </cell>
          <cell r="M263">
            <v>7.64</v>
          </cell>
          <cell r="N263">
            <v>7.74</v>
          </cell>
          <cell r="O263">
            <v>13.98</v>
          </cell>
          <cell r="P263">
            <v>8.47</v>
          </cell>
          <cell r="Q263">
            <v>1.52</v>
          </cell>
          <cell r="R263">
            <v>5.15</v>
          </cell>
        </row>
        <row r="264">
          <cell r="A264">
            <v>7339</v>
          </cell>
        </row>
        <row r="264">
          <cell r="J264">
            <v>8.58</v>
          </cell>
          <cell r="K264">
            <v>7.79</v>
          </cell>
          <cell r="L264">
            <v>4.79</v>
          </cell>
          <cell r="M264">
            <v>8.61</v>
          </cell>
          <cell r="N264">
            <v>6.27</v>
          </cell>
          <cell r="O264">
            <v>9.48</v>
          </cell>
          <cell r="P264">
            <v>6.1</v>
          </cell>
          <cell r="Q264">
            <v>10.93</v>
          </cell>
          <cell r="R264">
            <v>12.15</v>
          </cell>
        </row>
        <row r="265">
          <cell r="A265">
            <v>7093</v>
          </cell>
        </row>
        <row r="265">
          <cell r="J265">
            <v>8.58</v>
          </cell>
          <cell r="K265">
            <v>5.27</v>
          </cell>
          <cell r="L265">
            <v>5.8</v>
          </cell>
          <cell r="M265">
            <v>6.3</v>
          </cell>
          <cell r="N265">
            <v>8.23</v>
          </cell>
          <cell r="O265">
            <v>8.71</v>
          </cell>
          <cell r="P265">
            <v>5.47</v>
          </cell>
          <cell r="Q265">
            <v>7.1</v>
          </cell>
          <cell r="R265">
            <v>7.9</v>
          </cell>
        </row>
        <row r="266">
          <cell r="A266">
            <v>3812</v>
          </cell>
        </row>
        <row r="266">
          <cell r="J266">
            <v>8.58</v>
          </cell>
        </row>
        <row r="267">
          <cell r="A267">
            <v>6692</v>
          </cell>
        </row>
        <row r="267">
          <cell r="J267">
            <v>8.57</v>
          </cell>
          <cell r="K267">
            <v>7.55</v>
          </cell>
          <cell r="L267">
            <v>2.9</v>
          </cell>
          <cell r="M267">
            <v>10.52</v>
          </cell>
          <cell r="N267">
            <v>3.93</v>
          </cell>
          <cell r="O267">
            <v>7.46</v>
          </cell>
          <cell r="P267">
            <v>1.36</v>
          </cell>
          <cell r="Q267">
            <v>9.94</v>
          </cell>
          <cell r="R267">
            <v>9.17</v>
          </cell>
        </row>
        <row r="268">
          <cell r="A268">
            <v>7155</v>
          </cell>
        </row>
        <row r="268">
          <cell r="J268">
            <v>8.57</v>
          </cell>
          <cell r="K268">
            <v>7.43</v>
          </cell>
          <cell r="L268">
            <v>6.38</v>
          </cell>
          <cell r="M268">
            <v>7.02</v>
          </cell>
          <cell r="N268">
            <v>6.45</v>
          </cell>
          <cell r="O268">
            <v>8.32</v>
          </cell>
          <cell r="P268">
            <v>3.38</v>
          </cell>
          <cell r="Q268">
            <v>7.68</v>
          </cell>
          <cell r="R268">
            <v>10.56</v>
          </cell>
        </row>
        <row r="269">
          <cell r="A269">
            <v>7152</v>
          </cell>
        </row>
        <row r="269">
          <cell r="J269">
            <v>8.57</v>
          </cell>
          <cell r="K269">
            <v>9.89</v>
          </cell>
          <cell r="L269">
            <v>5.99</v>
          </cell>
          <cell r="M269">
            <v>7.62</v>
          </cell>
          <cell r="N269">
            <v>8.73</v>
          </cell>
          <cell r="O269">
            <v>9.04</v>
          </cell>
          <cell r="P269">
            <v>1.03</v>
          </cell>
          <cell r="Q269">
            <v>5.75</v>
          </cell>
          <cell r="R269">
            <v>17.24</v>
          </cell>
        </row>
        <row r="270">
          <cell r="A270">
            <v>6933</v>
          </cell>
        </row>
        <row r="270">
          <cell r="J270">
            <v>8.55</v>
          </cell>
          <cell r="K270">
            <v>7.97</v>
          </cell>
          <cell r="L270">
            <v>6.4</v>
          </cell>
          <cell r="M270">
            <v>7.95</v>
          </cell>
          <cell r="N270">
            <v>5.66</v>
          </cell>
          <cell r="O270">
            <v>8.84</v>
          </cell>
          <cell r="P270">
            <v>4.02</v>
          </cell>
          <cell r="Q270">
            <v>14.88</v>
          </cell>
          <cell r="R270">
            <v>9.14</v>
          </cell>
        </row>
        <row r="271">
          <cell r="A271">
            <v>7556</v>
          </cell>
        </row>
        <row r="271">
          <cell r="J271">
            <v>8.5</v>
          </cell>
          <cell r="K271">
            <v>8.06</v>
          </cell>
          <cell r="L271">
            <v>4.82</v>
          </cell>
          <cell r="M271">
            <v>6.59</v>
          </cell>
          <cell r="N271">
            <v>9.56</v>
          </cell>
          <cell r="O271">
            <v>7.19</v>
          </cell>
          <cell r="P271">
            <v>0.38</v>
          </cell>
          <cell r="Q271">
            <v>3.85</v>
          </cell>
        </row>
        <row r="272">
          <cell r="A272">
            <v>7515</v>
          </cell>
        </row>
        <row r="272">
          <cell r="J272">
            <v>8.48</v>
          </cell>
          <cell r="K272">
            <v>6.67</v>
          </cell>
          <cell r="L272">
            <v>7.52</v>
          </cell>
          <cell r="M272">
            <v>7.47</v>
          </cell>
          <cell r="N272">
            <v>6.71</v>
          </cell>
          <cell r="O272">
            <v>7.66</v>
          </cell>
          <cell r="P272">
            <v>2.68</v>
          </cell>
          <cell r="Q272">
            <v>13.92</v>
          </cell>
          <cell r="R272">
            <v>7.27</v>
          </cell>
        </row>
        <row r="273">
          <cell r="A273">
            <v>8224</v>
          </cell>
        </row>
        <row r="273">
          <cell r="J273">
            <v>8.45</v>
          </cell>
          <cell r="K273">
            <v>8.13</v>
          </cell>
          <cell r="L273">
            <v>1.27</v>
          </cell>
          <cell r="M273">
            <v>5.89</v>
          </cell>
          <cell r="N273">
            <v>4.35</v>
          </cell>
          <cell r="O273">
            <v>7.05</v>
          </cell>
          <cell r="P273">
            <v>2.62</v>
          </cell>
          <cell r="Q273">
            <v>4.94</v>
          </cell>
          <cell r="R273">
            <v>3.94</v>
          </cell>
        </row>
        <row r="274">
          <cell r="A274">
            <v>7948</v>
          </cell>
        </row>
        <row r="274">
          <cell r="J274">
            <v>8.45</v>
          </cell>
          <cell r="K274">
            <v>8.55</v>
          </cell>
          <cell r="L274">
            <v>1.16</v>
          </cell>
          <cell r="M274">
            <v>4.85</v>
          </cell>
          <cell r="N274">
            <v>8.57</v>
          </cell>
          <cell r="O274">
            <v>5.86</v>
          </cell>
          <cell r="P274">
            <v>4.58</v>
          </cell>
          <cell r="Q274">
            <v>6.05</v>
          </cell>
          <cell r="R274">
            <v>7.39</v>
          </cell>
        </row>
        <row r="275">
          <cell r="A275">
            <v>7662</v>
          </cell>
        </row>
        <row r="275">
          <cell r="J275">
            <v>8.44</v>
          </cell>
          <cell r="K275">
            <v>8.1</v>
          </cell>
          <cell r="L275">
            <v>2.9</v>
          </cell>
          <cell r="M275">
            <v>4.53</v>
          </cell>
          <cell r="N275">
            <v>5.63</v>
          </cell>
          <cell r="O275">
            <v>7.92</v>
          </cell>
          <cell r="P275">
            <v>3.08</v>
          </cell>
          <cell r="Q275">
            <v>9.93</v>
          </cell>
          <cell r="R275">
            <v>27.66</v>
          </cell>
        </row>
        <row r="276">
          <cell r="A276">
            <v>6630</v>
          </cell>
        </row>
        <row r="276">
          <cell r="J276">
            <v>8.43</v>
          </cell>
          <cell r="K276">
            <v>9.52</v>
          </cell>
          <cell r="L276">
            <v>5.26</v>
          </cell>
          <cell r="M276">
            <v>9.91</v>
          </cell>
          <cell r="N276">
            <v>8.81</v>
          </cell>
          <cell r="O276">
            <v>12.48</v>
          </cell>
          <cell r="P276">
            <v>3.65</v>
          </cell>
          <cell r="Q276">
            <v>7.78</v>
          </cell>
          <cell r="R276">
            <v>7.69</v>
          </cell>
        </row>
        <row r="277">
          <cell r="A277">
            <v>8176</v>
          </cell>
        </row>
        <row r="277">
          <cell r="J277">
            <v>8.41</v>
          </cell>
          <cell r="K277">
            <v>6.05</v>
          </cell>
          <cell r="L277">
            <v>0.55</v>
          </cell>
          <cell r="M277">
            <v>3.35</v>
          </cell>
          <cell r="N277">
            <v>4.95</v>
          </cell>
          <cell r="O277">
            <v>2.93</v>
          </cell>
          <cell r="P277">
            <v>0.2</v>
          </cell>
          <cell r="Q277">
            <v>10.69</v>
          </cell>
          <cell r="R277">
            <v>11.34</v>
          </cell>
        </row>
        <row r="278">
          <cell r="A278">
            <v>7173</v>
          </cell>
        </row>
        <row r="278">
          <cell r="J278">
            <v>8.41</v>
          </cell>
          <cell r="K278">
            <v>7.48</v>
          </cell>
          <cell r="L278">
            <v>4.57</v>
          </cell>
          <cell r="M278">
            <v>7.24</v>
          </cell>
          <cell r="N278">
            <v>7.97</v>
          </cell>
          <cell r="O278">
            <v>7.93</v>
          </cell>
          <cell r="P278">
            <v>2.39</v>
          </cell>
          <cell r="Q278">
            <v>4.58</v>
          </cell>
          <cell r="R278">
            <v>10.13</v>
          </cell>
        </row>
        <row r="279">
          <cell r="A279">
            <v>7707</v>
          </cell>
        </row>
        <row r="279">
          <cell r="J279">
            <v>8.39</v>
          </cell>
          <cell r="K279">
            <v>7.42</v>
          </cell>
          <cell r="L279">
            <v>5</v>
          </cell>
          <cell r="M279">
            <v>6.02</v>
          </cell>
          <cell r="N279">
            <v>6.8</v>
          </cell>
          <cell r="O279">
            <v>6.53</v>
          </cell>
          <cell r="P279">
            <v>2.15</v>
          </cell>
          <cell r="Q279">
            <v>5.7</v>
          </cell>
        </row>
        <row r="280">
          <cell r="A280">
            <v>9829</v>
          </cell>
        </row>
        <row r="280">
          <cell r="J280">
            <v>8.36</v>
          </cell>
          <cell r="K280">
            <v>8.74</v>
          </cell>
          <cell r="L280">
            <v>2.47</v>
          </cell>
          <cell r="M280">
            <v>5.77</v>
          </cell>
          <cell r="N280">
            <v>6.08</v>
          </cell>
          <cell r="O280">
            <v>10.47</v>
          </cell>
          <cell r="P280">
            <v>5.51</v>
          </cell>
          <cell r="Q280">
            <v>5.42</v>
          </cell>
        </row>
        <row r="281">
          <cell r="A281">
            <v>7073</v>
          </cell>
        </row>
        <row r="281">
          <cell r="J281">
            <v>8.34</v>
          </cell>
          <cell r="K281">
            <v>7.82</v>
          </cell>
          <cell r="L281">
            <v>3.11</v>
          </cell>
          <cell r="M281">
            <v>5.09</v>
          </cell>
          <cell r="N281">
            <v>6.71</v>
          </cell>
          <cell r="O281">
            <v>7.11</v>
          </cell>
          <cell r="P281">
            <v>-0.67</v>
          </cell>
          <cell r="Q281">
            <v>7.43</v>
          </cell>
          <cell r="R281">
            <v>12.17</v>
          </cell>
        </row>
        <row r="282">
          <cell r="A282">
            <v>8174</v>
          </cell>
        </row>
        <row r="282">
          <cell r="J282">
            <v>8.33</v>
          </cell>
          <cell r="K282">
            <v>5.65</v>
          </cell>
          <cell r="L282">
            <v>5.2</v>
          </cell>
          <cell r="M282">
            <v>5.8</v>
          </cell>
          <cell r="N282">
            <v>7.75</v>
          </cell>
          <cell r="O282">
            <v>8.58</v>
          </cell>
          <cell r="P282">
            <v>1.7</v>
          </cell>
          <cell r="Q282">
            <v>8.65</v>
          </cell>
          <cell r="R282">
            <v>14.38</v>
          </cell>
        </row>
        <row r="283">
          <cell r="A283">
            <v>6784</v>
          </cell>
        </row>
        <row r="283">
          <cell r="J283">
            <v>8.32</v>
          </cell>
        </row>
        <row r="284">
          <cell r="A284">
            <v>7051</v>
          </cell>
        </row>
        <row r="284">
          <cell r="J284">
            <v>8.3</v>
          </cell>
          <cell r="K284">
            <v>6.29</v>
          </cell>
          <cell r="L284">
            <v>14.19</v>
          </cell>
          <cell r="M284">
            <v>8.9</v>
          </cell>
          <cell r="N284">
            <v>10.31</v>
          </cell>
          <cell r="O284">
            <v>7.27</v>
          </cell>
          <cell r="P284">
            <v>1.33</v>
          </cell>
          <cell r="Q284">
            <v>11.8</v>
          </cell>
        </row>
        <row r="285">
          <cell r="A285">
            <v>8103</v>
          </cell>
        </row>
        <row r="285">
          <cell r="J285">
            <v>8.29</v>
          </cell>
          <cell r="K285">
            <v>6.3</v>
          </cell>
          <cell r="L285">
            <v>4.34</v>
          </cell>
          <cell r="M285">
            <v>2.91</v>
          </cell>
          <cell r="N285">
            <v>5.77</v>
          </cell>
          <cell r="O285">
            <v>5.84</v>
          </cell>
          <cell r="P285">
            <v>0.54</v>
          </cell>
          <cell r="Q285">
            <v>3.29</v>
          </cell>
          <cell r="R285">
            <v>15.65</v>
          </cell>
        </row>
        <row r="286">
          <cell r="A286">
            <v>7895</v>
          </cell>
        </row>
        <row r="286">
          <cell r="J286">
            <v>8.29</v>
          </cell>
          <cell r="K286">
            <v>8.74</v>
          </cell>
          <cell r="L286">
            <v>4.99</v>
          </cell>
          <cell r="M286">
            <v>8.49</v>
          </cell>
          <cell r="N286">
            <v>7.39</v>
          </cell>
          <cell r="O286">
            <v>6.92</v>
          </cell>
          <cell r="P286">
            <v>-0.83</v>
          </cell>
          <cell r="Q286">
            <v>3.09</v>
          </cell>
          <cell r="R286">
            <v>25.13</v>
          </cell>
        </row>
        <row r="287">
          <cell r="A287">
            <v>7775</v>
          </cell>
        </row>
        <row r="287">
          <cell r="J287">
            <v>8.28</v>
          </cell>
          <cell r="K287">
            <v>7.57</v>
          </cell>
          <cell r="L287">
            <v>3.36</v>
          </cell>
          <cell r="M287">
            <v>5.2</v>
          </cell>
          <cell r="N287">
            <v>5.79</v>
          </cell>
          <cell r="O287">
            <v>7.32</v>
          </cell>
          <cell r="P287">
            <v>2.93</v>
          </cell>
          <cell r="Q287">
            <v>6.06</v>
          </cell>
        </row>
        <row r="288">
          <cell r="A288">
            <v>8063</v>
          </cell>
        </row>
        <row r="288">
          <cell r="J288">
            <v>8.27</v>
          </cell>
          <cell r="K288">
            <v>8.89</v>
          </cell>
          <cell r="L288">
            <v>5.36</v>
          </cell>
          <cell r="M288">
            <v>10.28</v>
          </cell>
          <cell r="N288">
            <v>10.18</v>
          </cell>
          <cell r="O288">
            <v>10.25</v>
          </cell>
          <cell r="P288">
            <v>0.45</v>
          </cell>
          <cell r="Q288">
            <v>10.81</v>
          </cell>
          <cell r="R288">
            <v>10.89</v>
          </cell>
        </row>
        <row r="289">
          <cell r="A289">
            <v>7312</v>
          </cell>
        </row>
        <row r="289">
          <cell r="J289">
            <v>8.27</v>
          </cell>
          <cell r="K289">
            <v>7.92</v>
          </cell>
          <cell r="L289">
            <v>2.7</v>
          </cell>
          <cell r="M289">
            <v>9.93</v>
          </cell>
          <cell r="N289">
            <v>6.96</v>
          </cell>
          <cell r="O289">
            <v>3.58</v>
          </cell>
          <cell r="P289">
            <v>2.25</v>
          </cell>
          <cell r="Q289">
            <v>7.1</v>
          </cell>
          <cell r="R289">
            <v>8.99</v>
          </cell>
        </row>
        <row r="290">
          <cell r="A290">
            <v>7135</v>
          </cell>
        </row>
        <row r="290">
          <cell r="J290">
            <v>8.27</v>
          </cell>
          <cell r="K290">
            <v>6.47</v>
          </cell>
          <cell r="L290">
            <v>3.21</v>
          </cell>
          <cell r="M290">
            <v>3.25</v>
          </cell>
          <cell r="N290">
            <v>8.41</v>
          </cell>
          <cell r="O290">
            <v>7.61</v>
          </cell>
          <cell r="P290">
            <v>5.48</v>
          </cell>
          <cell r="Q290">
            <v>7.48</v>
          </cell>
          <cell r="R290">
            <v>4.61</v>
          </cell>
        </row>
        <row r="291">
          <cell r="A291">
            <v>6604</v>
          </cell>
        </row>
        <row r="291">
          <cell r="J291">
            <v>8.26</v>
          </cell>
        </row>
        <row r="292">
          <cell r="A292">
            <v>7683</v>
          </cell>
        </row>
        <row r="292">
          <cell r="J292">
            <v>8.25</v>
          </cell>
          <cell r="K292">
            <v>8.68</v>
          </cell>
          <cell r="L292">
            <v>3.43</v>
          </cell>
          <cell r="M292">
            <v>7.46</v>
          </cell>
          <cell r="N292">
            <v>7.3</v>
          </cell>
          <cell r="O292">
            <v>7.25</v>
          </cell>
          <cell r="P292">
            <v>3.39</v>
          </cell>
          <cell r="Q292">
            <v>9.21</v>
          </cell>
          <cell r="R292">
            <v>13.84</v>
          </cell>
        </row>
        <row r="293">
          <cell r="A293">
            <v>6922</v>
          </cell>
        </row>
        <row r="293">
          <cell r="J293">
            <v>8.23</v>
          </cell>
          <cell r="K293">
            <v>8.36</v>
          </cell>
          <cell r="L293">
            <v>3.29</v>
          </cell>
          <cell r="M293">
            <v>6.43</v>
          </cell>
          <cell r="N293">
            <v>6.58</v>
          </cell>
          <cell r="O293">
            <v>10.17</v>
          </cell>
          <cell r="P293">
            <v>3.17</v>
          </cell>
          <cell r="Q293">
            <v>5.17</v>
          </cell>
          <cell r="R293">
            <v>6.05</v>
          </cell>
        </row>
        <row r="294">
          <cell r="A294">
            <v>8226</v>
          </cell>
        </row>
        <row r="294">
          <cell r="J294">
            <v>8.22</v>
          </cell>
          <cell r="K294">
            <v>5.81</v>
          </cell>
          <cell r="L294">
            <v>4.13</v>
          </cell>
          <cell r="M294">
            <v>5.15</v>
          </cell>
          <cell r="N294">
            <v>5.47</v>
          </cell>
          <cell r="O294">
            <v>4.73</v>
          </cell>
          <cell r="P294">
            <v>2.06</v>
          </cell>
          <cell r="Q294">
            <v>6.14</v>
          </cell>
          <cell r="R294">
            <v>11.48</v>
          </cell>
        </row>
        <row r="295">
          <cell r="A295">
            <v>7213</v>
          </cell>
        </row>
        <row r="295">
          <cell r="J295">
            <v>8.22</v>
          </cell>
          <cell r="K295">
            <v>5.98</v>
          </cell>
          <cell r="L295">
            <v>3.81</v>
          </cell>
          <cell r="M295">
            <v>2.55</v>
          </cell>
          <cell r="N295">
            <v>4.7</v>
          </cell>
          <cell r="O295">
            <v>3.57</v>
          </cell>
          <cell r="P295">
            <v>4.11</v>
          </cell>
          <cell r="Q295">
            <v>6.34</v>
          </cell>
          <cell r="R295">
            <v>17.4</v>
          </cell>
        </row>
        <row r="296">
          <cell r="A296">
            <v>7752</v>
          </cell>
        </row>
        <row r="296">
          <cell r="J296">
            <v>8.19</v>
          </cell>
          <cell r="K296">
            <v>4.02</v>
          </cell>
          <cell r="L296">
            <v>1.42</v>
          </cell>
          <cell r="M296">
            <v>4.5</v>
          </cell>
          <cell r="N296">
            <v>8.42</v>
          </cell>
          <cell r="O296">
            <v>8.9</v>
          </cell>
          <cell r="P296">
            <v>1.56</v>
          </cell>
          <cell r="Q296">
            <v>3.82</v>
          </cell>
          <cell r="R296">
            <v>23.83</v>
          </cell>
        </row>
        <row r="297">
          <cell r="A297">
            <v>7638</v>
          </cell>
        </row>
        <row r="297">
          <cell r="J297">
            <v>8.17</v>
          </cell>
          <cell r="K297">
            <v>6.47</v>
          </cell>
          <cell r="L297">
            <v>1.53</v>
          </cell>
          <cell r="M297">
            <v>5.59</v>
          </cell>
          <cell r="N297">
            <v>6.04</v>
          </cell>
          <cell r="O297">
            <v>6.3</v>
          </cell>
          <cell r="P297">
            <v>2.91</v>
          </cell>
          <cell r="Q297">
            <v>3.05</v>
          </cell>
        </row>
        <row r="298">
          <cell r="A298">
            <v>7517</v>
          </cell>
        </row>
        <row r="298">
          <cell r="J298">
            <v>8.17</v>
          </cell>
          <cell r="K298">
            <v>6.76</v>
          </cell>
          <cell r="L298">
            <v>3.42</v>
          </cell>
          <cell r="M298">
            <v>7.81</v>
          </cell>
          <cell r="N298">
            <v>7.7</v>
          </cell>
          <cell r="O298">
            <v>7.84</v>
          </cell>
          <cell r="P298">
            <v>-0.16</v>
          </cell>
          <cell r="Q298">
            <v>5.77</v>
          </cell>
          <cell r="R298">
            <v>16.31</v>
          </cell>
        </row>
        <row r="299">
          <cell r="A299">
            <v>6322</v>
          </cell>
        </row>
        <row r="299">
          <cell r="J299">
            <v>8.17</v>
          </cell>
          <cell r="K299">
            <v>8.21</v>
          </cell>
          <cell r="L299">
            <v>6.11</v>
          </cell>
          <cell r="M299">
            <v>5.28</v>
          </cell>
          <cell r="N299">
            <v>5.96</v>
          </cell>
          <cell r="O299">
            <v>9.81</v>
          </cell>
          <cell r="P299">
            <v>7.24</v>
          </cell>
          <cell r="Q299">
            <v>8.5</v>
          </cell>
          <cell r="R299">
            <v>12.27</v>
          </cell>
        </row>
        <row r="300">
          <cell r="A300">
            <v>7765</v>
          </cell>
        </row>
        <row r="300">
          <cell r="J300">
            <v>8.15</v>
          </cell>
          <cell r="K300">
            <v>7.5</v>
          </cell>
          <cell r="L300">
            <v>5.18</v>
          </cell>
          <cell r="M300">
            <v>6.33</v>
          </cell>
          <cell r="N300">
            <v>5.13</v>
          </cell>
          <cell r="O300">
            <v>7.31</v>
          </cell>
          <cell r="P300">
            <v>1.59</v>
          </cell>
          <cell r="Q300">
            <v>5.22</v>
          </cell>
          <cell r="R300">
            <v>12.53</v>
          </cell>
        </row>
        <row r="301">
          <cell r="A301">
            <v>7536</v>
          </cell>
        </row>
        <row r="301">
          <cell r="J301">
            <v>8.14</v>
          </cell>
          <cell r="K301">
            <v>7.49</v>
          </cell>
          <cell r="L301">
            <v>5.6</v>
          </cell>
          <cell r="M301">
            <v>6.78</v>
          </cell>
          <cell r="N301">
            <v>4.68</v>
          </cell>
          <cell r="O301">
            <v>8.88</v>
          </cell>
          <cell r="P301">
            <v>2.75</v>
          </cell>
          <cell r="Q301">
            <v>5.91</v>
          </cell>
          <cell r="R301">
            <v>10.01</v>
          </cell>
        </row>
        <row r="302">
          <cell r="A302">
            <v>9813</v>
          </cell>
        </row>
        <row r="302">
          <cell r="J302">
            <v>8.13</v>
          </cell>
          <cell r="K302">
            <v>8.39</v>
          </cell>
          <cell r="L302">
            <v>5.72</v>
          </cell>
          <cell r="M302">
            <v>4.05</v>
          </cell>
          <cell r="N302">
            <v>8.8</v>
          </cell>
          <cell r="O302">
            <v>7.17</v>
          </cell>
          <cell r="P302">
            <v>0.82</v>
          </cell>
          <cell r="Q302" t="str">
            <v>5,1</v>
          </cell>
          <cell r="R302">
            <v>11.97</v>
          </cell>
        </row>
        <row r="303">
          <cell r="A303">
            <v>7324</v>
          </cell>
        </row>
        <row r="303">
          <cell r="J303">
            <v>8.13</v>
          </cell>
          <cell r="K303">
            <v>8.34</v>
          </cell>
          <cell r="L303">
            <v>4.28</v>
          </cell>
          <cell r="M303">
            <v>4.84</v>
          </cell>
          <cell r="N303">
            <v>7.58</v>
          </cell>
          <cell r="O303">
            <v>8.85</v>
          </cell>
          <cell r="P303">
            <v>3.3</v>
          </cell>
          <cell r="Q303">
            <v>6.53</v>
          </cell>
          <cell r="R303">
            <v>12.02</v>
          </cell>
        </row>
        <row r="304">
          <cell r="A304">
            <v>7464</v>
          </cell>
        </row>
        <row r="304">
          <cell r="J304">
            <v>8.12</v>
          </cell>
          <cell r="K304">
            <v>8.95</v>
          </cell>
          <cell r="L304">
            <v>8.38</v>
          </cell>
          <cell r="M304">
            <v>10.47</v>
          </cell>
          <cell r="N304">
            <v>11.85</v>
          </cell>
          <cell r="O304">
            <v>17.21</v>
          </cell>
          <cell r="P304">
            <v>7.12</v>
          </cell>
          <cell r="Q304">
            <v>6.68</v>
          </cell>
          <cell r="R304">
            <v>8.91</v>
          </cell>
        </row>
        <row r="305">
          <cell r="A305">
            <v>8041</v>
          </cell>
        </row>
        <row r="305">
          <cell r="J305">
            <v>8.12</v>
          </cell>
          <cell r="K305">
            <v>5.94</v>
          </cell>
          <cell r="L305">
            <v>3.89</v>
          </cell>
          <cell r="M305">
            <v>10.45</v>
          </cell>
          <cell r="N305">
            <v>8.09</v>
          </cell>
          <cell r="O305">
            <v>5.51</v>
          </cell>
          <cell r="P305">
            <v>-0.34</v>
          </cell>
          <cell r="Q305">
            <v>5.37</v>
          </cell>
          <cell r="R305">
            <v>5.7</v>
          </cell>
        </row>
        <row r="306">
          <cell r="A306">
            <v>8006</v>
          </cell>
        </row>
        <row r="306">
          <cell r="J306">
            <v>8.08</v>
          </cell>
          <cell r="K306">
            <v>9.16</v>
          </cell>
          <cell r="L306">
            <v>2.71</v>
          </cell>
          <cell r="M306">
            <v>4.34</v>
          </cell>
          <cell r="N306">
            <v>8.42</v>
          </cell>
          <cell r="O306">
            <v>7.19</v>
          </cell>
          <cell r="P306">
            <v>0.28</v>
          </cell>
          <cell r="Q306">
            <v>7.31</v>
          </cell>
          <cell r="R306">
            <v>18.13</v>
          </cell>
        </row>
        <row r="307">
          <cell r="A307">
            <v>6722</v>
          </cell>
        </row>
        <row r="307">
          <cell r="J307">
            <v>8.08</v>
          </cell>
          <cell r="K307">
            <v>6.5</v>
          </cell>
          <cell r="L307">
            <v>4</v>
          </cell>
          <cell r="M307">
            <v>6.35</v>
          </cell>
          <cell r="N307">
            <v>7.46</v>
          </cell>
          <cell r="O307">
            <v>6.29</v>
          </cell>
          <cell r="P307">
            <v>2.05</v>
          </cell>
          <cell r="Q307">
            <v>14.15</v>
          </cell>
          <cell r="R307">
            <v>13.6</v>
          </cell>
        </row>
        <row r="308">
          <cell r="A308">
            <v>7524</v>
          </cell>
        </row>
        <row r="308">
          <cell r="J308">
            <v>8.06</v>
          </cell>
        </row>
        <row r="309">
          <cell r="A309">
            <v>6686</v>
          </cell>
        </row>
        <row r="309">
          <cell r="J309">
            <v>8.06</v>
          </cell>
          <cell r="K309">
            <v>8.44</v>
          </cell>
          <cell r="L309">
            <v>4.56</v>
          </cell>
          <cell r="M309">
            <v>7.22</v>
          </cell>
          <cell r="N309">
            <v>9.71</v>
          </cell>
          <cell r="O309">
            <v>7.8</v>
          </cell>
          <cell r="P309">
            <v>1.86</v>
          </cell>
          <cell r="Q309">
            <v>6.26</v>
          </cell>
          <cell r="R309">
            <v>7.69</v>
          </cell>
        </row>
        <row r="310">
          <cell r="A310">
            <v>7766</v>
          </cell>
        </row>
        <row r="310">
          <cell r="J310">
            <v>8.05</v>
          </cell>
          <cell r="K310">
            <v>6.53</v>
          </cell>
          <cell r="L310">
            <v>6.53</v>
          </cell>
          <cell r="M310">
            <v>5.51</v>
          </cell>
          <cell r="N310">
            <v>6.14</v>
          </cell>
          <cell r="O310">
            <v>9.53</v>
          </cell>
          <cell r="P310">
            <v>8.38</v>
          </cell>
          <cell r="Q310">
            <v>4.04</v>
          </cell>
          <cell r="R310">
            <v>4.58</v>
          </cell>
        </row>
        <row r="311">
          <cell r="A311">
            <v>9807</v>
          </cell>
        </row>
        <row r="311">
          <cell r="J311">
            <v>8.04</v>
          </cell>
          <cell r="K311">
            <v>6.64</v>
          </cell>
          <cell r="L311">
            <v>4.09</v>
          </cell>
          <cell r="M311">
            <v>5.01</v>
          </cell>
          <cell r="N311">
            <v>6.86</v>
          </cell>
          <cell r="O311">
            <v>6.73</v>
          </cell>
          <cell r="P311">
            <v>1.4</v>
          </cell>
          <cell r="Q311">
            <v>7.23</v>
          </cell>
          <cell r="R311">
            <v>12.65</v>
          </cell>
        </row>
        <row r="312">
          <cell r="A312">
            <v>7510</v>
          </cell>
        </row>
        <row r="312">
          <cell r="J312">
            <v>8.04</v>
          </cell>
          <cell r="K312">
            <v>8.47</v>
          </cell>
          <cell r="L312">
            <v>4.41</v>
          </cell>
          <cell r="M312">
            <v>6.6</v>
          </cell>
          <cell r="N312">
            <v>8.67</v>
          </cell>
          <cell r="O312">
            <v>7.36</v>
          </cell>
          <cell r="P312">
            <v>0.61</v>
          </cell>
          <cell r="Q312">
            <v>4.11</v>
          </cell>
          <cell r="R312">
            <v>14.22</v>
          </cell>
        </row>
        <row r="313">
          <cell r="A313">
            <v>8480</v>
          </cell>
        </row>
        <row r="313">
          <cell r="J313">
            <v>7.99</v>
          </cell>
          <cell r="K313">
            <v>8.4</v>
          </cell>
          <cell r="L313">
            <v>4.78</v>
          </cell>
          <cell r="M313">
            <v>7.78</v>
          </cell>
          <cell r="N313">
            <v>8.85</v>
          </cell>
          <cell r="O313">
            <v>9.05</v>
          </cell>
          <cell r="P313">
            <v>4.77</v>
          </cell>
          <cell r="Q313">
            <v>7.66</v>
          </cell>
          <cell r="R313">
            <v>11.01</v>
          </cell>
        </row>
        <row r="314">
          <cell r="A314">
            <v>8378</v>
          </cell>
        </row>
        <row r="314">
          <cell r="J314">
            <v>7.98</v>
          </cell>
          <cell r="K314">
            <v>5.97</v>
          </cell>
          <cell r="L314">
            <v>4.52</v>
          </cell>
          <cell r="M314">
            <v>7.96</v>
          </cell>
          <cell r="N314">
            <v>4.15</v>
          </cell>
          <cell r="O314">
            <v>6.76</v>
          </cell>
          <cell r="P314">
            <v>2.38</v>
          </cell>
          <cell r="Q314">
            <v>6.75</v>
          </cell>
          <cell r="R314">
            <v>7.67</v>
          </cell>
        </row>
        <row r="315">
          <cell r="A315">
            <v>7966</v>
          </cell>
        </row>
        <row r="315">
          <cell r="J315">
            <v>7.98</v>
          </cell>
          <cell r="K315">
            <v>8.6</v>
          </cell>
          <cell r="L315">
            <v>2.31</v>
          </cell>
          <cell r="M315">
            <v>4.49</v>
          </cell>
          <cell r="N315">
            <v>5.57</v>
          </cell>
          <cell r="O315">
            <v>9.47</v>
          </cell>
          <cell r="P315">
            <v>2.52</v>
          </cell>
          <cell r="Q315">
            <v>6.75</v>
          </cell>
          <cell r="R315">
            <v>6.83</v>
          </cell>
        </row>
        <row r="316">
          <cell r="A316">
            <v>7189</v>
          </cell>
        </row>
        <row r="316">
          <cell r="J316">
            <v>7.98</v>
          </cell>
          <cell r="K316">
            <v>4.69</v>
          </cell>
          <cell r="L316">
            <v>4.57</v>
          </cell>
          <cell r="M316">
            <v>10.45</v>
          </cell>
          <cell r="N316">
            <v>9.2</v>
          </cell>
          <cell r="O316">
            <v>5.75</v>
          </cell>
          <cell r="P316">
            <v>0.08</v>
          </cell>
          <cell r="Q316">
            <v>4.7</v>
          </cell>
          <cell r="R316">
            <v>16.8</v>
          </cell>
        </row>
        <row r="317">
          <cell r="A317">
            <v>8467</v>
          </cell>
        </row>
        <row r="317">
          <cell r="J317">
            <v>7.95</v>
          </cell>
          <cell r="K317">
            <v>8.39</v>
          </cell>
          <cell r="L317">
            <v>4.2</v>
          </cell>
          <cell r="M317">
            <v>6.64</v>
          </cell>
          <cell r="N317">
            <v>7.91</v>
          </cell>
          <cell r="O317">
            <v>5.9</v>
          </cell>
          <cell r="P317">
            <v>2.47</v>
          </cell>
          <cell r="Q317">
            <v>4.67</v>
          </cell>
          <cell r="R317">
            <v>10.9</v>
          </cell>
        </row>
        <row r="318">
          <cell r="A318">
            <v>7980</v>
          </cell>
        </row>
        <row r="318">
          <cell r="J318">
            <v>7.93</v>
          </cell>
          <cell r="K318">
            <v>9.48</v>
          </cell>
          <cell r="L318">
            <v>5.04</v>
          </cell>
          <cell r="M318">
            <v>6.67</v>
          </cell>
          <cell r="N318">
            <v>5.16</v>
          </cell>
          <cell r="O318">
            <v>7.35</v>
          </cell>
          <cell r="P318">
            <v>2.14</v>
          </cell>
          <cell r="Q318">
            <v>5.75</v>
          </cell>
          <cell r="R318">
            <v>9.91</v>
          </cell>
        </row>
        <row r="319">
          <cell r="A319">
            <v>8225</v>
          </cell>
        </row>
        <row r="319">
          <cell r="J319">
            <v>7.91</v>
          </cell>
          <cell r="K319">
            <v>7.47</v>
          </cell>
          <cell r="L319">
            <v>4.04</v>
          </cell>
          <cell r="M319">
            <v>5.44</v>
          </cell>
          <cell r="N319">
            <v>6.61</v>
          </cell>
          <cell r="O319">
            <v>6.38</v>
          </cell>
          <cell r="P319">
            <v>1.53</v>
          </cell>
          <cell r="Q319">
            <v>9.01</v>
          </cell>
          <cell r="R319">
            <v>16.91</v>
          </cell>
        </row>
        <row r="320">
          <cell r="A320">
            <v>7755</v>
          </cell>
        </row>
        <row r="320">
          <cell r="J320">
            <v>7.91</v>
          </cell>
          <cell r="K320">
            <v>6.69</v>
          </cell>
          <cell r="L320">
            <v>1.06</v>
          </cell>
          <cell r="M320">
            <v>3.9</v>
          </cell>
          <cell r="N320">
            <v>4.69</v>
          </cell>
          <cell r="O320">
            <v>5.77</v>
          </cell>
          <cell r="P320">
            <v>0.75</v>
          </cell>
          <cell r="Q320">
            <v>6.18</v>
          </cell>
          <cell r="R320">
            <v>6.08</v>
          </cell>
        </row>
        <row r="321">
          <cell r="A321">
            <v>8088</v>
          </cell>
        </row>
        <row r="321">
          <cell r="J321">
            <v>7.88</v>
          </cell>
          <cell r="K321">
            <v>7.49</v>
          </cell>
          <cell r="L321">
            <v>4.82</v>
          </cell>
          <cell r="M321">
            <v>6.98</v>
          </cell>
          <cell r="N321">
            <v>7.47</v>
          </cell>
          <cell r="O321">
            <v>13.68</v>
          </cell>
          <cell r="P321">
            <v>6.18</v>
          </cell>
          <cell r="Q321">
            <v>5.94</v>
          </cell>
          <cell r="R321">
            <v>6.29</v>
          </cell>
        </row>
        <row r="322">
          <cell r="A322">
            <v>7144</v>
          </cell>
        </row>
        <row r="322">
          <cell r="J322">
            <v>7.87</v>
          </cell>
          <cell r="K322">
            <v>5.37</v>
          </cell>
          <cell r="L322">
            <v>3.63</v>
          </cell>
          <cell r="M322">
            <v>6.13</v>
          </cell>
          <cell r="N322">
            <v>8.82</v>
          </cell>
          <cell r="O322">
            <v>8.42</v>
          </cell>
          <cell r="P322">
            <v>3.79</v>
          </cell>
          <cell r="Q322">
            <v>6.59</v>
          </cell>
          <cell r="R322">
            <v>10.5</v>
          </cell>
        </row>
        <row r="323">
          <cell r="A323">
            <v>6775</v>
          </cell>
        </row>
        <row r="323">
          <cell r="J323">
            <v>7.86</v>
          </cell>
          <cell r="K323">
            <v>7.23</v>
          </cell>
          <cell r="L323">
            <v>1.95</v>
          </cell>
          <cell r="M323">
            <v>6.19</v>
          </cell>
          <cell r="N323">
            <v>7.37</v>
          </cell>
          <cell r="O323">
            <v>7</v>
          </cell>
          <cell r="P323">
            <v>4.61</v>
          </cell>
          <cell r="Q323">
            <v>4.68</v>
          </cell>
          <cell r="R323">
            <v>8.83</v>
          </cell>
        </row>
        <row r="324">
          <cell r="A324">
            <v>8194</v>
          </cell>
        </row>
        <row r="324">
          <cell r="J324">
            <v>7.85</v>
          </cell>
        </row>
        <row r="325">
          <cell r="A325">
            <v>6745</v>
          </cell>
        </row>
        <row r="325">
          <cell r="J325">
            <v>7.85</v>
          </cell>
          <cell r="K325">
            <v>7.16</v>
          </cell>
          <cell r="L325">
            <v>0.11</v>
          </cell>
          <cell r="M325">
            <v>6.88</v>
          </cell>
          <cell r="N325">
            <v>8.72</v>
          </cell>
          <cell r="O325">
            <v>6.95</v>
          </cell>
          <cell r="P325">
            <v>1.54</v>
          </cell>
          <cell r="Q325">
            <v>5.63</v>
          </cell>
          <cell r="R325">
            <v>21.62</v>
          </cell>
        </row>
        <row r="326">
          <cell r="A326">
            <v>8223</v>
          </cell>
        </row>
        <row r="326">
          <cell r="J326">
            <v>7.84</v>
          </cell>
          <cell r="K326">
            <v>7.08</v>
          </cell>
          <cell r="L326">
            <v>4.22</v>
          </cell>
          <cell r="M326">
            <v>5.01</v>
          </cell>
          <cell r="N326">
            <v>8.81</v>
          </cell>
          <cell r="O326">
            <v>7.6</v>
          </cell>
          <cell r="P326">
            <v>4.75</v>
          </cell>
          <cell r="Q326">
            <v>8.92</v>
          </cell>
          <cell r="R326">
            <v>28.57</v>
          </cell>
        </row>
        <row r="327">
          <cell r="A327">
            <v>7138</v>
          </cell>
        </row>
        <row r="327">
          <cell r="J327">
            <v>7.84</v>
          </cell>
          <cell r="K327">
            <v>6.12</v>
          </cell>
          <cell r="L327">
            <v>8.55</v>
          </cell>
          <cell r="M327">
            <v>5.55</v>
          </cell>
          <cell r="N327">
            <v>6.03</v>
          </cell>
          <cell r="O327">
            <v>10.72</v>
          </cell>
          <cell r="P327">
            <v>7</v>
          </cell>
          <cell r="Q327">
            <v>7.05</v>
          </cell>
          <cell r="R327">
            <v>8.41</v>
          </cell>
        </row>
        <row r="328">
          <cell r="A328">
            <v>8195</v>
          </cell>
        </row>
        <row r="328">
          <cell r="J328">
            <v>7.83</v>
          </cell>
          <cell r="K328">
            <v>5.37</v>
          </cell>
          <cell r="L328">
            <v>2.63</v>
          </cell>
          <cell r="M328">
            <v>5.17</v>
          </cell>
          <cell r="N328">
            <v>5.45</v>
          </cell>
          <cell r="O328">
            <v>5.14</v>
          </cell>
          <cell r="P328">
            <v>-0.77</v>
          </cell>
          <cell r="Q328">
            <v>9.71</v>
          </cell>
          <cell r="R328">
            <v>21.77</v>
          </cell>
        </row>
        <row r="329">
          <cell r="A329">
            <v>9896</v>
          </cell>
        </row>
        <row r="329">
          <cell r="J329">
            <v>7.82</v>
          </cell>
          <cell r="K329">
            <v>6.98</v>
          </cell>
          <cell r="L329">
            <v>4.19</v>
          </cell>
          <cell r="M329">
            <v>8.29</v>
          </cell>
          <cell r="N329">
            <v>6.45</v>
          </cell>
          <cell r="O329">
            <v>7.66</v>
          </cell>
          <cell r="P329">
            <v>6.35</v>
          </cell>
          <cell r="Q329">
            <v>7.36</v>
          </cell>
          <cell r="R329">
            <v>10.35</v>
          </cell>
        </row>
        <row r="330">
          <cell r="A330">
            <v>6991</v>
          </cell>
        </row>
        <row r="330">
          <cell r="J330">
            <v>7.8</v>
          </cell>
          <cell r="K330">
            <v>6</v>
          </cell>
          <cell r="L330">
            <v>2.45</v>
          </cell>
          <cell r="M330">
            <v>4.59</v>
          </cell>
          <cell r="N330">
            <v>6.89</v>
          </cell>
          <cell r="O330">
            <v>6.67</v>
          </cell>
          <cell r="P330">
            <v>-1.45</v>
          </cell>
          <cell r="Q330">
            <v>4.35</v>
          </cell>
          <cell r="R330">
            <v>3.04</v>
          </cell>
        </row>
        <row r="331">
          <cell r="A331">
            <v>6496</v>
          </cell>
        </row>
        <row r="331">
          <cell r="J331">
            <v>7.8</v>
          </cell>
          <cell r="K331">
            <v>12.58</v>
          </cell>
          <cell r="L331">
            <v>4.65</v>
          </cell>
          <cell r="M331">
            <v>7.51</v>
          </cell>
          <cell r="N331">
            <v>5.04</v>
          </cell>
          <cell r="O331">
            <v>5.78</v>
          </cell>
          <cell r="P331">
            <v>2.35</v>
          </cell>
          <cell r="Q331">
            <v>9.2</v>
          </cell>
          <cell r="R331">
            <v>7.06</v>
          </cell>
        </row>
        <row r="332">
          <cell r="A332">
            <v>7292</v>
          </cell>
        </row>
        <row r="332">
          <cell r="J332">
            <v>7.76</v>
          </cell>
          <cell r="K332">
            <v>7.62</v>
          </cell>
          <cell r="L332">
            <v>2.71</v>
          </cell>
          <cell r="M332">
            <v>6.22</v>
          </cell>
          <cell r="N332">
            <v>6.27</v>
          </cell>
          <cell r="O332">
            <v>6.72</v>
          </cell>
          <cell r="P332">
            <v>3.79</v>
          </cell>
          <cell r="Q332">
            <v>9.47</v>
          </cell>
          <cell r="R332">
            <v>6.47</v>
          </cell>
        </row>
        <row r="333">
          <cell r="A333">
            <v>9844</v>
          </cell>
        </row>
        <row r="333">
          <cell r="J333">
            <v>7.76</v>
          </cell>
          <cell r="K333">
            <v>6.22</v>
          </cell>
          <cell r="L333">
            <v>3.25</v>
          </cell>
          <cell r="M333">
            <v>4.49</v>
          </cell>
          <cell r="N333">
            <v>3.7</v>
          </cell>
          <cell r="O333">
            <v>5.13</v>
          </cell>
          <cell r="P333">
            <v>1.74</v>
          </cell>
          <cell r="Q333">
            <v>3.77</v>
          </cell>
          <cell r="R333">
            <v>10.41</v>
          </cell>
        </row>
        <row r="334">
          <cell r="A334">
            <v>8138</v>
          </cell>
        </row>
        <row r="334">
          <cell r="J334">
            <v>7.76</v>
          </cell>
          <cell r="K334">
            <v>5.37</v>
          </cell>
          <cell r="L334">
            <v>1.27</v>
          </cell>
          <cell r="M334">
            <v>5.93</v>
          </cell>
          <cell r="N334">
            <v>3.93</v>
          </cell>
          <cell r="O334">
            <v>6.84</v>
          </cell>
          <cell r="P334">
            <v>0.88</v>
          </cell>
          <cell r="Q334">
            <v>8.78</v>
          </cell>
          <cell r="R334">
            <v>8.68</v>
          </cell>
        </row>
        <row r="335">
          <cell r="A335">
            <v>7192</v>
          </cell>
        </row>
        <row r="335">
          <cell r="J335">
            <v>7.74</v>
          </cell>
          <cell r="K335">
            <v>13.16</v>
          </cell>
          <cell r="L335">
            <v>7.8</v>
          </cell>
          <cell r="M335">
            <v>7.76</v>
          </cell>
          <cell r="N335">
            <v>9.52</v>
          </cell>
          <cell r="O335">
            <v>6.97</v>
          </cell>
          <cell r="P335">
            <v>6.8</v>
          </cell>
          <cell r="Q335">
            <v>3.87</v>
          </cell>
          <cell r="R335">
            <v>28.5</v>
          </cell>
        </row>
        <row r="336">
          <cell r="A336">
            <v>8380</v>
          </cell>
        </row>
        <row r="336">
          <cell r="J336">
            <v>7.73</v>
          </cell>
          <cell r="K336">
            <v>8.24</v>
          </cell>
          <cell r="L336">
            <v>5.25</v>
          </cell>
          <cell r="M336">
            <v>8.97</v>
          </cell>
          <cell r="N336">
            <v>7.18</v>
          </cell>
          <cell r="O336">
            <v>8.31</v>
          </cell>
          <cell r="P336">
            <v>1.87</v>
          </cell>
          <cell r="Q336">
            <v>8.27</v>
          </cell>
          <cell r="R336">
            <v>8.08</v>
          </cell>
        </row>
        <row r="337">
          <cell r="A337">
            <v>8361</v>
          </cell>
        </row>
        <row r="337">
          <cell r="J337">
            <v>7.73</v>
          </cell>
          <cell r="K337">
            <v>9.82</v>
          </cell>
          <cell r="L337">
            <v>5.89</v>
          </cell>
          <cell r="M337">
            <v>8.38</v>
          </cell>
          <cell r="N337">
            <v>9.05</v>
          </cell>
          <cell r="O337">
            <v>7.99</v>
          </cell>
          <cell r="P337">
            <v>2.15</v>
          </cell>
          <cell r="Q337">
            <v>2.89</v>
          </cell>
          <cell r="R337">
            <v>9.56</v>
          </cell>
        </row>
        <row r="338">
          <cell r="A338">
            <v>9845</v>
          </cell>
        </row>
        <row r="338">
          <cell r="J338">
            <v>7.72</v>
          </cell>
          <cell r="K338">
            <v>6.24</v>
          </cell>
          <cell r="L338">
            <v>1.77</v>
          </cell>
          <cell r="M338">
            <v>7.43</v>
          </cell>
          <cell r="N338">
            <v>5.69</v>
          </cell>
          <cell r="O338">
            <v>6.77</v>
          </cell>
          <cell r="P338">
            <v>2.68</v>
          </cell>
          <cell r="Q338">
            <v>5.08</v>
          </cell>
          <cell r="R338">
            <v>10.5</v>
          </cell>
        </row>
        <row r="339">
          <cell r="A339">
            <v>9883</v>
          </cell>
        </row>
        <row r="339">
          <cell r="J339">
            <v>7.72</v>
          </cell>
          <cell r="K339">
            <v>8.28</v>
          </cell>
          <cell r="L339">
            <v>4.6</v>
          </cell>
          <cell r="M339">
            <v>7.26</v>
          </cell>
          <cell r="N339">
            <v>8.79</v>
          </cell>
          <cell r="O339">
            <v>11.42</v>
          </cell>
          <cell r="P339">
            <v>2.89</v>
          </cell>
          <cell r="Q339">
            <v>4.54</v>
          </cell>
          <cell r="R339">
            <v>21.59</v>
          </cell>
        </row>
        <row r="340">
          <cell r="A340">
            <v>8500</v>
          </cell>
        </row>
        <row r="340">
          <cell r="J340">
            <v>7.71</v>
          </cell>
          <cell r="K340">
            <v>6.77</v>
          </cell>
          <cell r="L340">
            <v>3.09</v>
          </cell>
          <cell r="M340">
            <v>8.5</v>
          </cell>
          <cell r="N340">
            <v>6.19</v>
          </cell>
          <cell r="O340">
            <v>5.42</v>
          </cell>
          <cell r="P340">
            <v>2.54</v>
          </cell>
          <cell r="Q340">
            <v>3.94</v>
          </cell>
          <cell r="R340">
            <v>14.5</v>
          </cell>
        </row>
        <row r="341">
          <cell r="A341">
            <v>7512</v>
          </cell>
        </row>
        <row r="341">
          <cell r="J341">
            <v>7.71</v>
          </cell>
          <cell r="K341">
            <v>8.95</v>
          </cell>
          <cell r="L341">
            <v>5.38</v>
          </cell>
          <cell r="M341">
            <v>11.5</v>
          </cell>
          <cell r="N341">
            <v>9.67</v>
          </cell>
          <cell r="O341">
            <v>11.03</v>
          </cell>
          <cell r="P341">
            <v>6.1</v>
          </cell>
          <cell r="Q341">
            <v>9.57</v>
          </cell>
          <cell r="R341">
            <v>8.44</v>
          </cell>
        </row>
        <row r="342">
          <cell r="A342">
            <v>9843</v>
          </cell>
        </row>
        <row r="342">
          <cell r="J342">
            <v>7.7</v>
          </cell>
          <cell r="K342">
            <v>10.61</v>
          </cell>
          <cell r="L342">
            <v>4.91</v>
          </cell>
          <cell r="M342">
            <v>7.37</v>
          </cell>
          <cell r="N342">
            <v>10.06</v>
          </cell>
          <cell r="O342">
            <v>7.52</v>
          </cell>
          <cell r="P342">
            <v>3.32</v>
          </cell>
          <cell r="Q342">
            <v>7.03</v>
          </cell>
          <cell r="R342">
            <v>18.48</v>
          </cell>
        </row>
        <row r="343">
          <cell r="A343">
            <v>7364</v>
          </cell>
        </row>
        <row r="343">
          <cell r="J343">
            <v>7.68</v>
          </cell>
          <cell r="K343">
            <v>8.01</v>
          </cell>
          <cell r="L343">
            <v>2.8</v>
          </cell>
          <cell r="M343">
            <v>5.01</v>
          </cell>
          <cell r="N343">
            <v>8.24</v>
          </cell>
          <cell r="O343">
            <v>3.98</v>
          </cell>
          <cell r="P343">
            <v>1.61</v>
          </cell>
          <cell r="Q343">
            <v>11.79</v>
          </cell>
          <cell r="R343">
            <v>10.24</v>
          </cell>
        </row>
        <row r="344">
          <cell r="A344">
            <v>6757</v>
          </cell>
        </row>
        <row r="344">
          <cell r="J344">
            <v>7.67</v>
          </cell>
        </row>
        <row r="345">
          <cell r="A345">
            <v>7353</v>
          </cell>
        </row>
        <row r="345">
          <cell r="J345">
            <v>7.64</v>
          </cell>
          <cell r="K345">
            <v>8.09</v>
          </cell>
          <cell r="L345">
            <v>4.69</v>
          </cell>
          <cell r="M345">
            <v>7.7</v>
          </cell>
          <cell r="N345">
            <v>5.8</v>
          </cell>
          <cell r="O345">
            <v>7.54</v>
          </cell>
          <cell r="P345">
            <v>3.08</v>
          </cell>
          <cell r="Q345">
            <v>4.5</v>
          </cell>
          <cell r="R345">
            <v>7.23</v>
          </cell>
        </row>
        <row r="346">
          <cell r="A346">
            <v>8004</v>
          </cell>
        </row>
        <row r="346">
          <cell r="J346">
            <v>7.63</v>
          </cell>
          <cell r="K346">
            <v>6.32</v>
          </cell>
          <cell r="L346">
            <v>4.33</v>
          </cell>
          <cell r="M346">
            <v>8.09</v>
          </cell>
          <cell r="N346">
            <v>4.62</v>
          </cell>
          <cell r="O346">
            <v>9.15</v>
          </cell>
          <cell r="P346">
            <v>2.96</v>
          </cell>
          <cell r="Q346">
            <v>5.81</v>
          </cell>
          <cell r="R346">
            <v>18.08</v>
          </cell>
        </row>
        <row r="347">
          <cell r="A347">
            <v>9892</v>
          </cell>
        </row>
        <row r="347">
          <cell r="J347">
            <v>7.61</v>
          </cell>
          <cell r="K347">
            <v>5.39</v>
          </cell>
          <cell r="L347">
            <v>4.2</v>
          </cell>
          <cell r="M347">
            <v>8.07</v>
          </cell>
          <cell r="N347">
            <v>7.31</v>
          </cell>
          <cell r="O347">
            <v>7.94</v>
          </cell>
          <cell r="P347">
            <v>-0.92</v>
          </cell>
          <cell r="Q347">
            <v>14.64</v>
          </cell>
          <cell r="R347">
            <v>10.94</v>
          </cell>
        </row>
        <row r="348">
          <cell r="A348">
            <v>7122</v>
          </cell>
        </row>
        <row r="348">
          <cell r="J348">
            <v>7.59</v>
          </cell>
        </row>
        <row r="349">
          <cell r="A349">
            <v>6710</v>
          </cell>
        </row>
        <row r="349">
          <cell r="J349">
            <v>7.57</v>
          </cell>
          <cell r="K349">
            <v>9.32</v>
          </cell>
          <cell r="L349">
            <v>4.52</v>
          </cell>
          <cell r="M349">
            <v>3.93</v>
          </cell>
          <cell r="N349">
            <v>7.31</v>
          </cell>
          <cell r="O349">
            <v>8.68</v>
          </cell>
          <cell r="P349">
            <v>3.75</v>
          </cell>
          <cell r="Q349">
            <v>14.54</v>
          </cell>
          <cell r="R349">
            <v>5.93</v>
          </cell>
        </row>
        <row r="350">
          <cell r="A350">
            <v>7728</v>
          </cell>
        </row>
        <row r="350">
          <cell r="J350">
            <v>7.55</v>
          </cell>
          <cell r="K350">
            <v>6.71</v>
          </cell>
          <cell r="L350">
            <v>3.2</v>
          </cell>
          <cell r="M350">
            <v>8.92</v>
          </cell>
          <cell r="N350">
            <v>8.59</v>
          </cell>
          <cell r="O350">
            <v>9.54</v>
          </cell>
          <cell r="P350">
            <v>0.92</v>
          </cell>
          <cell r="Q350">
            <v>4.4</v>
          </cell>
        </row>
        <row r="351">
          <cell r="A351">
            <v>7893</v>
          </cell>
        </row>
        <row r="351">
          <cell r="J351">
            <v>7.54</v>
          </cell>
          <cell r="K351">
            <v>5.08</v>
          </cell>
          <cell r="L351">
            <v>3.54</v>
          </cell>
          <cell r="M351">
            <v>5.15</v>
          </cell>
          <cell r="N351">
            <v>2.05</v>
          </cell>
          <cell r="O351">
            <v>6.63</v>
          </cell>
          <cell r="P351">
            <v>3.16</v>
          </cell>
          <cell r="Q351">
            <v>7.89</v>
          </cell>
          <cell r="R351">
            <v>13.68</v>
          </cell>
        </row>
        <row r="352">
          <cell r="A352">
            <v>7181</v>
          </cell>
        </row>
        <row r="352">
          <cell r="J352">
            <v>7.52</v>
          </cell>
          <cell r="K352">
            <v>9</v>
          </cell>
          <cell r="L352">
            <v>6.37</v>
          </cell>
          <cell r="M352">
            <v>8.47</v>
          </cell>
          <cell r="N352">
            <v>8.04</v>
          </cell>
          <cell r="O352">
            <v>6.03</v>
          </cell>
          <cell r="P352">
            <v>2.29</v>
          </cell>
          <cell r="Q352">
            <v>5.9</v>
          </cell>
          <cell r="R352">
            <v>24.87</v>
          </cell>
        </row>
        <row r="353">
          <cell r="A353">
            <v>8381</v>
          </cell>
        </row>
        <row r="353">
          <cell r="J353">
            <v>7.51</v>
          </cell>
          <cell r="K353">
            <v>7.02</v>
          </cell>
          <cell r="L353">
            <v>5.85</v>
          </cell>
          <cell r="M353">
            <v>7.28</v>
          </cell>
          <cell r="N353">
            <v>6.08</v>
          </cell>
          <cell r="O353">
            <v>5.16</v>
          </cell>
          <cell r="P353">
            <v>1.82</v>
          </cell>
          <cell r="Q353">
            <v>6.22</v>
          </cell>
          <cell r="R353">
            <v>18.29</v>
          </cell>
        </row>
        <row r="354">
          <cell r="A354">
            <v>6554</v>
          </cell>
        </row>
        <row r="354">
          <cell r="J354">
            <v>7.49</v>
          </cell>
          <cell r="K354">
            <v>9.8</v>
          </cell>
          <cell r="L354">
            <v>0.97</v>
          </cell>
          <cell r="M354">
            <v>3.82</v>
          </cell>
          <cell r="N354">
            <v>8.19</v>
          </cell>
          <cell r="O354">
            <v>3.03</v>
          </cell>
          <cell r="P354">
            <v>1.21</v>
          </cell>
          <cell r="Q354">
            <v>2.97</v>
          </cell>
          <cell r="R354">
            <v>21.1</v>
          </cell>
        </row>
        <row r="355">
          <cell r="A355">
            <v>6927</v>
          </cell>
        </row>
        <row r="355">
          <cell r="J355">
            <v>7.48</v>
          </cell>
          <cell r="K355">
            <v>6.69</v>
          </cell>
          <cell r="L355">
            <v>4.22</v>
          </cell>
          <cell r="M355">
            <v>5</v>
          </cell>
          <cell r="N355">
            <v>6.05</v>
          </cell>
          <cell r="O355">
            <v>7.6</v>
          </cell>
          <cell r="P355">
            <v>0.11</v>
          </cell>
          <cell r="Q355">
            <v>4.74</v>
          </cell>
          <cell r="R355">
            <v>9.95</v>
          </cell>
        </row>
        <row r="356">
          <cell r="A356">
            <v>7258</v>
          </cell>
        </row>
        <row r="356">
          <cell r="J356">
            <v>7.47</v>
          </cell>
          <cell r="K356">
            <v>11.86</v>
          </cell>
          <cell r="L356">
            <v>3.64</v>
          </cell>
          <cell r="M356">
            <v>4.71</v>
          </cell>
          <cell r="N356">
            <v>4.03</v>
          </cell>
          <cell r="O356">
            <v>7.49</v>
          </cell>
          <cell r="P356">
            <v>-1.11</v>
          </cell>
          <cell r="Q356">
            <v>7.86</v>
          </cell>
          <cell r="R356">
            <v>19.28</v>
          </cell>
        </row>
        <row r="357">
          <cell r="A357">
            <v>7466</v>
          </cell>
        </row>
        <row r="357">
          <cell r="J357">
            <v>7.4</v>
          </cell>
        </row>
        <row r="358">
          <cell r="A358">
            <v>7356</v>
          </cell>
        </row>
        <row r="358">
          <cell r="J358">
            <v>7.4</v>
          </cell>
          <cell r="K358">
            <v>5.12</v>
          </cell>
          <cell r="L358">
            <v>1.64</v>
          </cell>
          <cell r="M358">
            <v>6.43</v>
          </cell>
          <cell r="N358">
            <v>6.63</v>
          </cell>
          <cell r="O358">
            <v>5.74</v>
          </cell>
          <cell r="P358">
            <v>-2.84</v>
          </cell>
          <cell r="Q358">
            <v>3.74</v>
          </cell>
          <cell r="R358">
            <v>6.29</v>
          </cell>
        </row>
        <row r="359">
          <cell r="A359">
            <v>7326</v>
          </cell>
        </row>
        <row r="359">
          <cell r="J359">
            <v>7.4</v>
          </cell>
          <cell r="K359">
            <v>9.41</v>
          </cell>
          <cell r="L359">
            <v>6.24</v>
          </cell>
          <cell r="M359">
            <v>7.42</v>
          </cell>
          <cell r="N359">
            <v>6.21</v>
          </cell>
          <cell r="O359">
            <v>9.44</v>
          </cell>
          <cell r="P359">
            <v>5.91</v>
          </cell>
          <cell r="Q359">
            <v>5.95</v>
          </cell>
          <cell r="R359">
            <v>9.04</v>
          </cell>
        </row>
        <row r="360">
          <cell r="A360">
            <v>7306</v>
          </cell>
        </row>
        <row r="360">
          <cell r="J360">
            <v>7.4</v>
          </cell>
          <cell r="K360">
            <v>8.19</v>
          </cell>
          <cell r="L360">
            <v>5.76</v>
          </cell>
          <cell r="M360">
            <v>6.67</v>
          </cell>
          <cell r="N360">
            <v>5.35</v>
          </cell>
          <cell r="O360">
            <v>8.51</v>
          </cell>
          <cell r="P360">
            <v>1.54</v>
          </cell>
          <cell r="Q360">
            <v>10.43</v>
          </cell>
          <cell r="R360">
            <v>12.11</v>
          </cell>
        </row>
        <row r="361">
          <cell r="A361">
            <v>6730</v>
          </cell>
        </row>
        <row r="361">
          <cell r="J361">
            <v>7.38</v>
          </cell>
          <cell r="K361">
            <v>5.34</v>
          </cell>
          <cell r="L361">
            <v>3.61</v>
          </cell>
          <cell r="M361">
            <v>5.81</v>
          </cell>
          <cell r="N361">
            <v>15.09</v>
          </cell>
          <cell r="O361">
            <v>11.43</v>
          </cell>
          <cell r="P361">
            <v>4.86</v>
          </cell>
          <cell r="Q361">
            <v>6.33</v>
          </cell>
          <cell r="R361">
            <v>9.44</v>
          </cell>
        </row>
        <row r="362">
          <cell r="A362">
            <v>7376</v>
          </cell>
        </row>
        <row r="362">
          <cell r="J362">
            <v>7.36</v>
          </cell>
          <cell r="K362">
            <v>7.99</v>
          </cell>
          <cell r="L362">
            <v>1.2</v>
          </cell>
          <cell r="M362">
            <v>4.18</v>
          </cell>
          <cell r="N362">
            <v>5.48</v>
          </cell>
          <cell r="O362">
            <v>5.38</v>
          </cell>
          <cell r="P362">
            <v>1.53</v>
          </cell>
          <cell r="Q362">
            <v>4.32</v>
          </cell>
          <cell r="R362">
            <v>19.88</v>
          </cell>
        </row>
        <row r="363">
          <cell r="A363">
            <v>9877</v>
          </cell>
        </row>
        <row r="363">
          <cell r="J363">
            <v>7.33</v>
          </cell>
          <cell r="K363">
            <v>10.3</v>
          </cell>
          <cell r="L363">
            <v>3.52</v>
          </cell>
          <cell r="M363">
            <v>6.27</v>
          </cell>
          <cell r="N363">
            <v>6.22</v>
          </cell>
          <cell r="O363">
            <v>5.62</v>
          </cell>
          <cell r="P363">
            <v>-1.6</v>
          </cell>
          <cell r="Q363">
            <v>3.93</v>
          </cell>
        </row>
        <row r="364">
          <cell r="A364">
            <v>6666</v>
          </cell>
        </row>
        <row r="364">
          <cell r="J364">
            <v>7.33</v>
          </cell>
          <cell r="K364">
            <v>7.49</v>
          </cell>
          <cell r="L364">
            <v>3.86</v>
          </cell>
          <cell r="M364">
            <v>5.1</v>
          </cell>
          <cell r="N364">
            <v>5.38</v>
          </cell>
          <cell r="O364">
            <v>6.99</v>
          </cell>
          <cell r="P364">
            <v>1.25</v>
          </cell>
          <cell r="Q364">
            <v>4.75</v>
          </cell>
          <cell r="R364">
            <v>4.64</v>
          </cell>
        </row>
        <row r="365">
          <cell r="A365">
            <v>6448</v>
          </cell>
        </row>
        <row r="365">
          <cell r="J365">
            <v>7.32</v>
          </cell>
          <cell r="K365">
            <v>6.47</v>
          </cell>
          <cell r="L365">
            <v>0.99</v>
          </cell>
          <cell r="M365">
            <v>4.41</v>
          </cell>
          <cell r="N365">
            <v>3.19</v>
          </cell>
          <cell r="O365">
            <v>4.32</v>
          </cell>
          <cell r="P365">
            <v>6.75</v>
          </cell>
          <cell r="Q365">
            <v>4.04</v>
          </cell>
          <cell r="R365">
            <v>8.77</v>
          </cell>
        </row>
        <row r="366">
          <cell r="A366">
            <v>8139</v>
          </cell>
        </row>
        <row r="366">
          <cell r="J366">
            <v>7.28</v>
          </cell>
          <cell r="K366">
            <v>5.97</v>
          </cell>
          <cell r="L366">
            <v>2.1</v>
          </cell>
          <cell r="M366">
            <v>8.02</v>
          </cell>
          <cell r="N366">
            <v>6.53</v>
          </cell>
          <cell r="O366">
            <v>5.74</v>
          </cell>
          <cell r="P366">
            <v>2.07</v>
          </cell>
          <cell r="Q366">
            <v>3.87</v>
          </cell>
          <cell r="R366">
            <v>11.37</v>
          </cell>
        </row>
        <row r="367">
          <cell r="A367">
            <v>8071</v>
          </cell>
        </row>
        <row r="367">
          <cell r="J367">
            <v>7.28</v>
          </cell>
          <cell r="K367">
            <v>5.86</v>
          </cell>
          <cell r="L367">
            <v>3.5</v>
          </cell>
          <cell r="M367">
            <v>3.87</v>
          </cell>
          <cell r="N367">
            <v>6.43</v>
          </cell>
          <cell r="O367">
            <v>8.2</v>
          </cell>
          <cell r="P367">
            <v>4.94</v>
          </cell>
          <cell r="Q367">
            <v>4.07</v>
          </cell>
          <cell r="R367">
            <v>14.43</v>
          </cell>
        </row>
        <row r="368">
          <cell r="A368">
            <v>7325</v>
          </cell>
        </row>
        <row r="368">
          <cell r="J368">
            <v>7.28</v>
          </cell>
          <cell r="K368">
            <v>6.35</v>
          </cell>
          <cell r="L368">
            <v>2.79</v>
          </cell>
          <cell r="M368">
            <v>7.53</v>
          </cell>
          <cell r="N368">
            <v>1.44</v>
          </cell>
          <cell r="O368">
            <v>7.3</v>
          </cell>
          <cell r="P368">
            <v>1.72</v>
          </cell>
          <cell r="Q368">
            <v>8</v>
          </cell>
          <cell r="R368">
            <v>14.43</v>
          </cell>
        </row>
        <row r="369">
          <cell r="A369">
            <v>6944</v>
          </cell>
        </row>
        <row r="369">
          <cell r="J369">
            <v>7.26</v>
          </cell>
          <cell r="K369">
            <v>6.5</v>
          </cell>
          <cell r="L369">
            <v>2.68</v>
          </cell>
          <cell r="M369">
            <v>7.78</v>
          </cell>
          <cell r="N369">
            <v>1.38</v>
          </cell>
          <cell r="O369">
            <v>7.38</v>
          </cell>
          <cell r="P369">
            <v>1.64</v>
          </cell>
          <cell r="Q369">
            <v>4.24</v>
          </cell>
          <cell r="R369">
            <v>8.43</v>
          </cell>
        </row>
        <row r="370">
          <cell r="A370">
            <v>7421</v>
          </cell>
        </row>
        <row r="370">
          <cell r="J370">
            <v>7.23</v>
          </cell>
          <cell r="K370">
            <v>4.15</v>
          </cell>
          <cell r="L370">
            <v>2.34</v>
          </cell>
          <cell r="M370">
            <v>4.97</v>
          </cell>
          <cell r="N370">
            <v>8.96</v>
          </cell>
          <cell r="O370">
            <v>5.6</v>
          </cell>
          <cell r="P370">
            <v>3.98</v>
          </cell>
          <cell r="Q370">
            <v>4.78</v>
          </cell>
          <cell r="R370">
            <v>16.87</v>
          </cell>
        </row>
        <row r="371">
          <cell r="A371">
            <v>7136</v>
          </cell>
        </row>
        <row r="371">
          <cell r="J371">
            <v>7.23</v>
          </cell>
          <cell r="K371">
            <v>6.52</v>
          </cell>
          <cell r="L371">
            <v>4.49</v>
          </cell>
          <cell r="M371">
            <v>7.11</v>
          </cell>
          <cell r="N371">
            <v>4.55</v>
          </cell>
          <cell r="O371">
            <v>6.1</v>
          </cell>
          <cell r="P371">
            <v>-0.66</v>
          </cell>
          <cell r="Q371">
            <v>2.16</v>
          </cell>
          <cell r="R371">
            <v>9.2</v>
          </cell>
        </row>
        <row r="372">
          <cell r="A372">
            <v>7985</v>
          </cell>
        </row>
        <row r="372">
          <cell r="J372">
            <v>7.21</v>
          </cell>
          <cell r="K372">
            <v>8.91</v>
          </cell>
          <cell r="L372">
            <v>6.79</v>
          </cell>
          <cell r="M372">
            <v>11.3</v>
          </cell>
          <cell r="N372">
            <v>8.1</v>
          </cell>
          <cell r="O372">
            <v>6.5</v>
          </cell>
          <cell r="P372">
            <v>4.15</v>
          </cell>
          <cell r="Q372">
            <v>6.32</v>
          </cell>
          <cell r="R372">
            <v>24.99</v>
          </cell>
        </row>
        <row r="373">
          <cell r="A373">
            <v>6616</v>
          </cell>
        </row>
        <row r="373">
          <cell r="J373">
            <v>7.21</v>
          </cell>
          <cell r="K373">
            <v>9.15</v>
          </cell>
          <cell r="L373">
            <v>2.53</v>
          </cell>
          <cell r="M373">
            <v>6.25</v>
          </cell>
          <cell r="N373">
            <v>6.51</v>
          </cell>
          <cell r="O373">
            <v>7.88</v>
          </cell>
          <cell r="P373">
            <v>1.56</v>
          </cell>
          <cell r="Q373">
            <v>10.8</v>
          </cell>
          <cell r="R373">
            <v>15.08</v>
          </cell>
        </row>
        <row r="374">
          <cell r="A374">
            <v>8202</v>
          </cell>
        </row>
        <row r="374">
          <cell r="J374">
            <v>7.19</v>
          </cell>
          <cell r="K374">
            <v>4</v>
          </cell>
          <cell r="L374">
            <v>1.24</v>
          </cell>
          <cell r="M374">
            <v>3.95</v>
          </cell>
          <cell r="N374">
            <v>4.88</v>
          </cell>
          <cell r="O374">
            <v>5.46</v>
          </cell>
          <cell r="P374">
            <v>0.39</v>
          </cell>
          <cell r="Q374">
            <v>6.53</v>
          </cell>
          <cell r="R374">
            <v>6.36</v>
          </cell>
        </row>
        <row r="375">
          <cell r="A375">
            <v>6478</v>
          </cell>
        </row>
        <row r="375">
          <cell r="J375">
            <v>7.18</v>
          </cell>
          <cell r="K375">
            <v>5.75</v>
          </cell>
          <cell r="L375">
            <v>3.77</v>
          </cell>
          <cell r="M375">
            <v>6.18</v>
          </cell>
          <cell r="N375">
            <v>6.49</v>
          </cell>
          <cell r="O375">
            <v>2.86</v>
          </cell>
          <cell r="P375">
            <v>2.49</v>
          </cell>
          <cell r="Q375">
            <v>6.17</v>
          </cell>
          <cell r="R375">
            <v>7.93</v>
          </cell>
        </row>
        <row r="376">
          <cell r="A376">
            <v>8373</v>
          </cell>
        </row>
        <row r="376">
          <cell r="J376">
            <v>7.17</v>
          </cell>
          <cell r="K376">
            <v>7.86</v>
          </cell>
          <cell r="L376">
            <v>4.31</v>
          </cell>
          <cell r="M376">
            <v>4.75</v>
          </cell>
          <cell r="N376">
            <v>7.79</v>
          </cell>
          <cell r="O376">
            <v>4.46</v>
          </cell>
          <cell r="P376">
            <v>1.74</v>
          </cell>
          <cell r="Q376">
            <v>5.37</v>
          </cell>
          <cell r="R376">
            <v>7.38</v>
          </cell>
        </row>
        <row r="377">
          <cell r="A377">
            <v>6674</v>
          </cell>
        </row>
        <row r="377">
          <cell r="J377">
            <v>7.17</v>
          </cell>
          <cell r="K377">
            <v>9.71</v>
          </cell>
          <cell r="L377">
            <v>5.66</v>
          </cell>
          <cell r="M377">
            <v>7.96</v>
          </cell>
          <cell r="N377">
            <v>3.82</v>
          </cell>
          <cell r="O377">
            <v>7.63</v>
          </cell>
          <cell r="P377">
            <v>1.47</v>
          </cell>
          <cell r="Q377">
            <v>5.79</v>
          </cell>
          <cell r="R377">
            <v>11.53</v>
          </cell>
        </row>
        <row r="378">
          <cell r="A378">
            <v>6941</v>
          </cell>
        </row>
        <row r="378">
          <cell r="J378">
            <v>7.16</v>
          </cell>
        </row>
        <row r="379">
          <cell r="A379">
            <v>6644</v>
          </cell>
        </row>
        <row r="379">
          <cell r="J379">
            <v>7.16</v>
          </cell>
          <cell r="K379">
            <v>8.25</v>
          </cell>
          <cell r="L379">
            <v>5.02</v>
          </cell>
          <cell r="M379">
            <v>8.31</v>
          </cell>
          <cell r="N379">
            <v>7.82</v>
          </cell>
          <cell r="O379">
            <v>8.68</v>
          </cell>
          <cell r="P379">
            <v>1.52</v>
          </cell>
          <cell r="Q379">
            <v>5.14</v>
          </cell>
          <cell r="R379">
            <v>18.18</v>
          </cell>
        </row>
        <row r="380">
          <cell r="A380">
            <v>8172</v>
          </cell>
        </row>
        <row r="380">
          <cell r="J380">
            <v>7.14</v>
          </cell>
          <cell r="K380">
            <v>7.78</v>
          </cell>
          <cell r="L380">
            <v>1.99</v>
          </cell>
          <cell r="M380">
            <v>4.55</v>
          </cell>
          <cell r="N380">
            <v>6.72</v>
          </cell>
          <cell r="O380">
            <v>9.59</v>
          </cell>
          <cell r="P380">
            <v>2.64</v>
          </cell>
          <cell r="Q380">
            <v>8.91</v>
          </cell>
          <cell r="R380">
            <v>11.4</v>
          </cell>
        </row>
        <row r="381">
          <cell r="A381">
            <v>8085</v>
          </cell>
        </row>
        <row r="381">
          <cell r="J381">
            <v>7.14</v>
          </cell>
          <cell r="K381">
            <v>5.59</v>
          </cell>
          <cell r="L381">
            <v>4.5</v>
          </cell>
          <cell r="M381">
            <v>4.98</v>
          </cell>
          <cell r="N381">
            <v>8.82</v>
          </cell>
          <cell r="O381">
            <v>6.55</v>
          </cell>
          <cell r="P381">
            <v>0.48</v>
          </cell>
          <cell r="Q381">
            <v>10.81</v>
          </cell>
          <cell r="R381">
            <v>11.27</v>
          </cell>
        </row>
        <row r="382">
          <cell r="A382">
            <v>6903</v>
          </cell>
        </row>
        <row r="382">
          <cell r="J382">
            <v>7.14</v>
          </cell>
          <cell r="K382">
            <v>5.76</v>
          </cell>
          <cell r="L382">
            <v>4</v>
          </cell>
          <cell r="M382">
            <v>6.19</v>
          </cell>
          <cell r="N382">
            <v>2.89</v>
          </cell>
          <cell r="O382">
            <v>6.82</v>
          </cell>
          <cell r="P382">
            <v>2.37</v>
          </cell>
          <cell r="Q382">
            <v>2.26</v>
          </cell>
          <cell r="R382">
            <v>13.89</v>
          </cell>
        </row>
        <row r="383">
          <cell r="A383">
            <v>7774</v>
          </cell>
        </row>
        <row r="383">
          <cell r="J383">
            <v>7.12</v>
          </cell>
          <cell r="K383">
            <v>6.34</v>
          </cell>
          <cell r="L383">
            <v>0.58</v>
          </cell>
          <cell r="M383">
            <v>4.66</v>
          </cell>
          <cell r="N383">
            <v>10.79</v>
          </cell>
          <cell r="O383">
            <v>5.43</v>
          </cell>
          <cell r="P383">
            <v>1.68</v>
          </cell>
          <cell r="Q383">
            <v>6.31</v>
          </cell>
          <cell r="R383">
            <v>15.49</v>
          </cell>
        </row>
        <row r="384">
          <cell r="A384">
            <v>7438</v>
          </cell>
        </row>
        <row r="384">
          <cell r="J384">
            <v>7.07</v>
          </cell>
          <cell r="K384">
            <v>10.05</v>
          </cell>
          <cell r="L384">
            <v>7.81</v>
          </cell>
          <cell r="M384">
            <v>10.58</v>
          </cell>
          <cell r="N384">
            <v>9.93</v>
          </cell>
          <cell r="O384">
            <v>9.53</v>
          </cell>
          <cell r="P384">
            <v>3.16</v>
          </cell>
          <cell r="Q384">
            <v>6.04</v>
          </cell>
          <cell r="R384">
            <v>14.42</v>
          </cell>
        </row>
        <row r="385">
          <cell r="A385">
            <v>6575</v>
          </cell>
        </row>
        <row r="385">
          <cell r="J385">
            <v>7.07</v>
          </cell>
          <cell r="K385">
            <v>4.26</v>
          </cell>
          <cell r="L385">
            <v>3.63</v>
          </cell>
          <cell r="M385">
            <v>7.56</v>
          </cell>
          <cell r="N385">
            <v>4.46</v>
          </cell>
          <cell r="O385">
            <v>7.38</v>
          </cell>
          <cell r="P385">
            <v>3.61</v>
          </cell>
          <cell r="Q385">
            <v>7.06</v>
          </cell>
          <cell r="R385">
            <v>9.05</v>
          </cell>
        </row>
        <row r="386">
          <cell r="A386">
            <v>8045</v>
          </cell>
        </row>
        <row r="386">
          <cell r="J386">
            <v>7.06</v>
          </cell>
          <cell r="K386">
            <v>7.83</v>
          </cell>
          <cell r="L386">
            <v>2.73</v>
          </cell>
          <cell r="M386">
            <v>5.67</v>
          </cell>
          <cell r="N386">
            <v>9.51</v>
          </cell>
          <cell r="O386">
            <v>10.26</v>
          </cell>
          <cell r="P386">
            <v>3.22</v>
          </cell>
          <cell r="Q386">
            <v>7.01</v>
          </cell>
          <cell r="R386">
            <v>8.08</v>
          </cell>
        </row>
        <row r="387">
          <cell r="A387">
            <v>8321</v>
          </cell>
        </row>
        <row r="387">
          <cell r="J387">
            <v>7.05</v>
          </cell>
          <cell r="K387">
            <v>9.5</v>
          </cell>
          <cell r="L387">
            <v>3.56</v>
          </cell>
          <cell r="M387">
            <v>6.47</v>
          </cell>
          <cell r="N387">
            <v>10.53</v>
          </cell>
          <cell r="O387">
            <v>7.7</v>
          </cell>
          <cell r="P387">
            <v>2.74</v>
          </cell>
          <cell r="Q387">
            <v>9.71</v>
          </cell>
          <cell r="R387">
            <v>10.06</v>
          </cell>
        </row>
        <row r="388">
          <cell r="A388">
            <v>6958</v>
          </cell>
        </row>
        <row r="388">
          <cell r="J388">
            <v>7.04</v>
          </cell>
          <cell r="K388">
            <v>9.71</v>
          </cell>
          <cell r="L388">
            <v>4.38</v>
          </cell>
          <cell r="M388">
            <v>8.29</v>
          </cell>
          <cell r="N388">
            <v>7.8</v>
          </cell>
          <cell r="O388">
            <v>8.09</v>
          </cell>
          <cell r="P388">
            <v>4.82</v>
          </cell>
          <cell r="Q388">
            <v>8.09</v>
          </cell>
          <cell r="R388">
            <v>12.69</v>
          </cell>
        </row>
        <row r="389">
          <cell r="A389">
            <v>7069</v>
          </cell>
        </row>
        <row r="389">
          <cell r="J389">
            <v>7.04</v>
          </cell>
        </row>
        <row r="390">
          <cell r="A390">
            <v>7317</v>
          </cell>
        </row>
        <row r="390">
          <cell r="J390">
            <v>7.03</v>
          </cell>
          <cell r="K390">
            <v>3.37</v>
          </cell>
          <cell r="L390">
            <v>2.9</v>
          </cell>
          <cell r="M390">
            <v>4.44</v>
          </cell>
          <cell r="N390">
            <v>5.51</v>
          </cell>
          <cell r="O390">
            <v>6.55</v>
          </cell>
          <cell r="P390">
            <v>0.13</v>
          </cell>
          <cell r="Q390">
            <v>6.48</v>
          </cell>
          <cell r="R390">
            <v>11.03</v>
          </cell>
        </row>
        <row r="391">
          <cell r="A391">
            <v>9854</v>
          </cell>
        </row>
        <row r="391">
          <cell r="J391">
            <v>7.02</v>
          </cell>
          <cell r="K391">
            <v>5.61</v>
          </cell>
          <cell r="L391">
            <v>4.44</v>
          </cell>
          <cell r="M391">
            <v>8.37</v>
          </cell>
          <cell r="N391">
            <v>3.84</v>
          </cell>
          <cell r="O391">
            <v>8.05</v>
          </cell>
          <cell r="P391">
            <v>3.25</v>
          </cell>
          <cell r="Q391">
            <v>10.16</v>
          </cell>
          <cell r="R391">
            <v>25.91</v>
          </cell>
        </row>
        <row r="392">
          <cell r="A392">
            <v>7907</v>
          </cell>
        </row>
        <row r="392">
          <cell r="J392">
            <v>7.02</v>
          </cell>
          <cell r="K392">
            <v>12.65</v>
          </cell>
          <cell r="L392">
            <v>4.08</v>
          </cell>
          <cell r="M392">
            <v>7.01</v>
          </cell>
          <cell r="N392">
            <v>6.38</v>
          </cell>
          <cell r="O392">
            <v>6.99</v>
          </cell>
          <cell r="P392">
            <v>-1.61</v>
          </cell>
          <cell r="Q392">
            <v>6.78</v>
          </cell>
          <cell r="R392">
            <v>16.33</v>
          </cell>
        </row>
        <row r="393">
          <cell r="A393">
            <v>7378</v>
          </cell>
        </row>
        <row r="393">
          <cell r="J393">
            <v>7.01</v>
          </cell>
          <cell r="K393">
            <v>5.82</v>
          </cell>
          <cell r="L393">
            <v>2.76</v>
          </cell>
          <cell r="M393">
            <v>4.43</v>
          </cell>
          <cell r="N393">
            <v>7.92</v>
          </cell>
          <cell r="O393">
            <v>5.11</v>
          </cell>
          <cell r="P393">
            <v>-1.43</v>
          </cell>
          <cell r="Q393">
            <v>5.37</v>
          </cell>
          <cell r="R393">
            <v>13.67</v>
          </cell>
        </row>
        <row r="394">
          <cell r="A394">
            <v>6468</v>
          </cell>
        </row>
        <row r="394">
          <cell r="J394">
            <v>7.01</v>
          </cell>
          <cell r="K394">
            <v>7.31</v>
          </cell>
          <cell r="L394">
            <v>10.2</v>
          </cell>
          <cell r="M394">
            <v>4.57</v>
          </cell>
          <cell r="N394">
            <v>4.5</v>
          </cell>
          <cell r="O394">
            <v>6.78</v>
          </cell>
          <cell r="P394">
            <v>0.51</v>
          </cell>
          <cell r="Q394">
            <v>3.15</v>
          </cell>
          <cell r="R394">
            <v>10.54</v>
          </cell>
        </row>
        <row r="395">
          <cell r="A395">
            <v>8275</v>
          </cell>
        </row>
        <row r="395">
          <cell r="J395">
            <v>6.96</v>
          </cell>
          <cell r="K395">
            <v>7.52</v>
          </cell>
          <cell r="L395">
            <v>5.26</v>
          </cell>
          <cell r="M395">
            <v>10.76</v>
          </cell>
          <cell r="N395">
            <v>6.18</v>
          </cell>
          <cell r="O395">
            <v>9.51</v>
          </cell>
          <cell r="P395">
            <v>9.25</v>
          </cell>
          <cell r="Q395">
            <v>6.78</v>
          </cell>
          <cell r="R395">
            <v>8.16</v>
          </cell>
        </row>
        <row r="396">
          <cell r="A396">
            <v>6971</v>
          </cell>
        </row>
        <row r="396">
          <cell r="J396">
            <v>6.95</v>
          </cell>
          <cell r="K396">
            <v>6.73</v>
          </cell>
          <cell r="L396">
            <v>1.94</v>
          </cell>
          <cell r="M396">
            <v>7.02</v>
          </cell>
          <cell r="N396">
            <v>7.62</v>
          </cell>
          <cell r="O396">
            <v>8.44</v>
          </cell>
          <cell r="P396">
            <v>1.99</v>
          </cell>
          <cell r="Q396">
            <v>6.08</v>
          </cell>
          <cell r="R396">
            <v>21.97</v>
          </cell>
        </row>
        <row r="397">
          <cell r="A397">
            <v>6684</v>
          </cell>
        </row>
        <row r="397">
          <cell r="J397">
            <v>6.93</v>
          </cell>
          <cell r="K397">
            <v>5.04</v>
          </cell>
          <cell r="L397">
            <v>4.9</v>
          </cell>
          <cell r="M397">
            <v>8.4</v>
          </cell>
          <cell r="N397">
            <v>10.32</v>
          </cell>
          <cell r="O397">
            <v>8.44</v>
          </cell>
          <cell r="P397">
            <v>0.66</v>
          </cell>
          <cell r="Q397">
            <v>6.41</v>
          </cell>
          <cell r="R397">
            <v>13.28</v>
          </cell>
        </row>
        <row r="398">
          <cell r="A398">
            <v>7374</v>
          </cell>
        </row>
        <row r="398">
          <cell r="J398">
            <v>6.91</v>
          </cell>
        </row>
        <row r="399">
          <cell r="A399">
            <v>6642</v>
          </cell>
        </row>
        <row r="399">
          <cell r="J399">
            <v>6.91</v>
          </cell>
          <cell r="K399">
            <v>6.33</v>
          </cell>
          <cell r="L399">
            <v>5.15</v>
          </cell>
          <cell r="M399">
            <v>9.42</v>
          </cell>
          <cell r="N399">
            <v>7.42</v>
          </cell>
          <cell r="O399">
            <v>6.83</v>
          </cell>
          <cell r="P399">
            <v>3.25</v>
          </cell>
          <cell r="Q399">
            <v>11.42</v>
          </cell>
          <cell r="R399">
            <v>6.34</v>
          </cell>
        </row>
        <row r="400">
          <cell r="A400">
            <v>7935</v>
          </cell>
        </row>
        <row r="400">
          <cell r="J400">
            <v>6.9</v>
          </cell>
          <cell r="K400">
            <v>7.15</v>
          </cell>
          <cell r="L400">
            <v>3.53</v>
          </cell>
          <cell r="M400">
            <v>8.18</v>
          </cell>
          <cell r="N400">
            <v>7.94</v>
          </cell>
          <cell r="O400">
            <v>4.76</v>
          </cell>
          <cell r="P400">
            <v>9.18</v>
          </cell>
          <cell r="Q400">
            <v>8.62</v>
          </cell>
          <cell r="R400">
            <v>8.62</v>
          </cell>
        </row>
        <row r="401">
          <cell r="A401">
            <v>9865</v>
          </cell>
        </row>
        <row r="401">
          <cell r="J401">
            <v>6.8</v>
          </cell>
          <cell r="K401">
            <v>10.15</v>
          </cell>
          <cell r="L401">
            <v>8.76</v>
          </cell>
          <cell r="M401">
            <v>7.59</v>
          </cell>
          <cell r="N401">
            <v>14.19</v>
          </cell>
          <cell r="O401">
            <v>10.83</v>
          </cell>
          <cell r="P401">
            <v>5.74</v>
          </cell>
          <cell r="Q401">
            <v>5.92</v>
          </cell>
          <cell r="R401">
            <v>11.28</v>
          </cell>
        </row>
        <row r="402">
          <cell r="A402">
            <v>8173</v>
          </cell>
        </row>
        <row r="402">
          <cell r="J402">
            <v>6.8</v>
          </cell>
          <cell r="K402">
            <v>8.63</v>
          </cell>
          <cell r="L402">
            <v>2.51</v>
          </cell>
          <cell r="M402">
            <v>6.81</v>
          </cell>
          <cell r="N402">
            <v>7.75</v>
          </cell>
          <cell r="O402">
            <v>9.47</v>
          </cell>
          <cell r="P402">
            <v>2.87</v>
          </cell>
          <cell r="Q402">
            <v>4.59</v>
          </cell>
          <cell r="R402">
            <v>13.02</v>
          </cell>
        </row>
        <row r="403">
          <cell r="A403">
            <v>6709</v>
          </cell>
        </row>
        <row r="403">
          <cell r="J403">
            <v>6.76</v>
          </cell>
          <cell r="K403">
            <v>6.68</v>
          </cell>
          <cell r="L403">
            <v>3.79</v>
          </cell>
          <cell r="M403">
            <v>4.85</v>
          </cell>
          <cell r="N403">
            <v>7.38</v>
          </cell>
          <cell r="O403">
            <v>3.31</v>
          </cell>
          <cell r="P403">
            <v>2.05</v>
          </cell>
          <cell r="Q403">
            <v>8.1</v>
          </cell>
          <cell r="R403">
            <v>6.49</v>
          </cell>
        </row>
        <row r="404">
          <cell r="A404">
            <v>7511</v>
          </cell>
        </row>
        <row r="404">
          <cell r="J404">
            <v>6.73</v>
          </cell>
          <cell r="K404">
            <v>9.58</v>
          </cell>
          <cell r="L404">
            <v>5.05</v>
          </cell>
          <cell r="M404">
            <v>11.93</v>
          </cell>
          <cell r="N404">
            <v>8.83</v>
          </cell>
          <cell r="O404">
            <v>9.51</v>
          </cell>
          <cell r="P404">
            <v>1.26</v>
          </cell>
          <cell r="Q404">
            <v>5.93</v>
          </cell>
          <cell r="R404">
            <v>12.63</v>
          </cell>
        </row>
        <row r="405">
          <cell r="A405">
            <v>6279</v>
          </cell>
        </row>
        <row r="405">
          <cell r="J405">
            <v>6.7</v>
          </cell>
          <cell r="K405">
            <v>5.48</v>
          </cell>
          <cell r="L405">
            <v>2.9</v>
          </cell>
          <cell r="M405">
            <v>4.16</v>
          </cell>
          <cell r="N405">
            <v>3.18</v>
          </cell>
          <cell r="O405">
            <v>5.93</v>
          </cell>
          <cell r="P405">
            <v>0.34</v>
          </cell>
          <cell r="Q405">
            <v>5.22</v>
          </cell>
          <cell r="R405">
            <v>9.83</v>
          </cell>
        </row>
        <row r="406">
          <cell r="A406">
            <v>7559</v>
          </cell>
        </row>
        <row r="406">
          <cell r="J406">
            <v>6.7</v>
          </cell>
          <cell r="K406">
            <v>8.65</v>
          </cell>
          <cell r="L406">
            <v>4.03</v>
          </cell>
          <cell r="M406">
            <v>4.97</v>
          </cell>
          <cell r="N406">
            <v>4.3</v>
          </cell>
          <cell r="O406">
            <v>6.69</v>
          </cell>
          <cell r="P406">
            <v>4.24</v>
          </cell>
          <cell r="Q406">
            <v>9.49</v>
          </cell>
          <cell r="R406">
            <v>9.15</v>
          </cell>
        </row>
        <row r="407">
          <cell r="A407">
            <v>7309</v>
          </cell>
        </row>
        <row r="407">
          <cell r="J407">
            <v>6.64</v>
          </cell>
          <cell r="K407">
            <v>6.85</v>
          </cell>
          <cell r="L407">
            <v>3.62</v>
          </cell>
          <cell r="M407">
            <v>7.07</v>
          </cell>
          <cell r="N407">
            <v>4.26</v>
          </cell>
          <cell r="O407">
            <v>7.84</v>
          </cell>
          <cell r="P407">
            <v>3.76</v>
          </cell>
          <cell r="Q407">
            <v>5.72</v>
          </cell>
          <cell r="R407">
            <v>4.85</v>
          </cell>
        </row>
        <row r="408">
          <cell r="A408">
            <v>7089</v>
          </cell>
        </row>
        <row r="408">
          <cell r="J408">
            <v>6.64</v>
          </cell>
          <cell r="K408">
            <v>5.3</v>
          </cell>
          <cell r="L408">
            <v>1.79</v>
          </cell>
          <cell r="M408">
            <v>5.9</v>
          </cell>
          <cell r="N408">
            <v>4.34</v>
          </cell>
          <cell r="O408">
            <v>7.87</v>
          </cell>
          <cell r="P408">
            <v>1.41</v>
          </cell>
          <cell r="Q408">
            <v>6.16</v>
          </cell>
          <cell r="R408">
            <v>10.06</v>
          </cell>
        </row>
        <row r="409">
          <cell r="A409">
            <v>6465</v>
          </cell>
        </row>
        <row r="409">
          <cell r="J409">
            <v>6.62</v>
          </cell>
          <cell r="K409">
            <v>6.49</v>
          </cell>
          <cell r="L409">
            <v>3.16</v>
          </cell>
          <cell r="M409">
            <v>4.97</v>
          </cell>
          <cell r="N409">
            <v>6.55</v>
          </cell>
          <cell r="O409">
            <v>5.51</v>
          </cell>
          <cell r="P409">
            <v>0.15</v>
          </cell>
          <cell r="Q409">
            <v>3.73</v>
          </cell>
          <cell r="R409">
            <v>8.5</v>
          </cell>
        </row>
        <row r="410">
          <cell r="A410">
            <v>7142</v>
          </cell>
        </row>
        <row r="410">
          <cell r="J410">
            <v>6.57</v>
          </cell>
          <cell r="K410">
            <v>4.35</v>
          </cell>
          <cell r="L410">
            <v>3.68</v>
          </cell>
          <cell r="M410">
            <v>6.06</v>
          </cell>
          <cell r="N410">
            <v>4.8</v>
          </cell>
          <cell r="O410">
            <v>7.16</v>
          </cell>
          <cell r="P410">
            <v>0.67</v>
          </cell>
          <cell r="Q410">
            <v>3.8</v>
          </cell>
          <cell r="R410">
            <v>8.59</v>
          </cell>
        </row>
        <row r="411">
          <cell r="A411">
            <v>7310</v>
          </cell>
        </row>
        <row r="411">
          <cell r="J411">
            <v>6.53</v>
          </cell>
          <cell r="K411">
            <v>5.55</v>
          </cell>
          <cell r="L411">
            <v>4.32</v>
          </cell>
          <cell r="M411">
            <v>5.9</v>
          </cell>
          <cell r="N411">
            <v>4.91</v>
          </cell>
          <cell r="O411">
            <v>5.72</v>
          </cell>
          <cell r="P411">
            <v>1.5</v>
          </cell>
          <cell r="Q411">
            <v>8.49</v>
          </cell>
          <cell r="R411">
            <v>11.26</v>
          </cell>
        </row>
        <row r="412">
          <cell r="A412">
            <v>9721</v>
          </cell>
        </row>
        <row r="412">
          <cell r="J412">
            <v>6.52</v>
          </cell>
          <cell r="K412">
            <v>9.5</v>
          </cell>
          <cell r="L412">
            <v>4.59</v>
          </cell>
          <cell r="M412">
            <v>9.69</v>
          </cell>
          <cell r="N412">
            <v>8.16</v>
          </cell>
          <cell r="O412">
            <v>10.64</v>
          </cell>
          <cell r="P412">
            <v>5.14</v>
          </cell>
          <cell r="Q412">
            <v>6.88</v>
          </cell>
        </row>
        <row r="413">
          <cell r="A413">
            <v>6711</v>
          </cell>
        </row>
        <row r="413">
          <cell r="J413">
            <v>6.52</v>
          </cell>
          <cell r="K413">
            <v>11.69</v>
          </cell>
        </row>
        <row r="414">
          <cell r="A414">
            <v>8018</v>
          </cell>
        </row>
        <row r="414">
          <cell r="J414">
            <v>6.48</v>
          </cell>
          <cell r="K414">
            <v>4.89</v>
          </cell>
          <cell r="L414">
            <v>2.74</v>
          </cell>
          <cell r="M414">
            <v>8.6</v>
          </cell>
          <cell r="N414">
            <v>6.78</v>
          </cell>
          <cell r="O414">
            <v>7.76</v>
          </cell>
          <cell r="P414">
            <v>2.38</v>
          </cell>
          <cell r="Q414">
            <v>7.74</v>
          </cell>
          <cell r="R414">
            <v>16.05</v>
          </cell>
        </row>
        <row r="415">
          <cell r="A415">
            <v>6688</v>
          </cell>
        </row>
        <row r="415">
          <cell r="J415">
            <v>6.48</v>
          </cell>
          <cell r="K415">
            <v>9.9</v>
          </cell>
          <cell r="L415">
            <v>5.71</v>
          </cell>
          <cell r="M415">
            <v>7.78</v>
          </cell>
          <cell r="N415">
            <v>7.54</v>
          </cell>
          <cell r="O415">
            <v>6.96</v>
          </cell>
          <cell r="P415">
            <v>-0.56</v>
          </cell>
          <cell r="Q415">
            <v>9.1</v>
          </cell>
          <cell r="R415">
            <v>8.61</v>
          </cell>
        </row>
        <row r="416">
          <cell r="A416">
            <v>9573</v>
          </cell>
        </row>
        <row r="416">
          <cell r="J416">
            <v>6.43</v>
          </cell>
        </row>
        <row r="417">
          <cell r="A417">
            <v>8393</v>
          </cell>
        </row>
        <row r="417">
          <cell r="J417">
            <v>6.39</v>
          </cell>
          <cell r="K417">
            <v>5.52</v>
          </cell>
          <cell r="L417">
            <v>7.3</v>
          </cell>
          <cell r="M417">
            <v>7.96</v>
          </cell>
          <cell r="N417">
            <v>8.53</v>
          </cell>
          <cell r="O417">
            <v>1.56</v>
          </cell>
          <cell r="P417">
            <v>7.19</v>
          </cell>
          <cell r="Q417">
            <v>15.71</v>
          </cell>
        </row>
        <row r="418">
          <cell r="A418">
            <v>6572</v>
          </cell>
        </row>
        <row r="418">
          <cell r="J418">
            <v>6.39</v>
          </cell>
          <cell r="K418">
            <v>3.75</v>
          </cell>
          <cell r="L418">
            <v>3.68</v>
          </cell>
          <cell r="M418">
            <v>6.18</v>
          </cell>
          <cell r="N418">
            <v>8.45</v>
          </cell>
          <cell r="O418">
            <v>6.77</v>
          </cell>
          <cell r="P418">
            <v>1.31</v>
          </cell>
          <cell r="Q418">
            <v>6.77</v>
          </cell>
          <cell r="R418">
            <v>6.56</v>
          </cell>
        </row>
        <row r="419">
          <cell r="A419">
            <v>7197</v>
          </cell>
        </row>
        <row r="419">
          <cell r="J419">
            <v>6.3</v>
          </cell>
          <cell r="K419">
            <v>10.98</v>
          </cell>
          <cell r="L419">
            <v>6.59</v>
          </cell>
          <cell r="M419">
            <v>5.7</v>
          </cell>
          <cell r="N419">
            <v>4.34</v>
          </cell>
          <cell r="O419">
            <v>6.17</v>
          </cell>
          <cell r="P419">
            <v>2.93</v>
          </cell>
          <cell r="Q419">
            <v>6.3</v>
          </cell>
          <cell r="R419">
            <v>6.69</v>
          </cell>
        </row>
        <row r="420">
          <cell r="A420">
            <v>8342</v>
          </cell>
        </row>
        <row r="420">
          <cell r="J420">
            <v>6.26</v>
          </cell>
          <cell r="K420">
            <v>7.39</v>
          </cell>
          <cell r="L420">
            <v>4.66</v>
          </cell>
          <cell r="M420">
            <v>6.39</v>
          </cell>
          <cell r="N420">
            <v>7.31</v>
          </cell>
          <cell r="O420">
            <v>7.41</v>
          </cell>
          <cell r="P420">
            <v>-0.06</v>
          </cell>
          <cell r="Q420">
            <v>5.86</v>
          </cell>
          <cell r="R420">
            <v>10.4</v>
          </cell>
        </row>
        <row r="421">
          <cell r="A421">
            <v>6371</v>
          </cell>
        </row>
        <row r="421">
          <cell r="J421">
            <v>6.25</v>
          </cell>
          <cell r="K421">
            <v>5.97</v>
          </cell>
          <cell r="L421">
            <v>2.52</v>
          </cell>
          <cell r="M421">
            <v>6.54</v>
          </cell>
          <cell r="N421">
            <v>5.39</v>
          </cell>
          <cell r="O421">
            <v>6.91</v>
          </cell>
          <cell r="P421">
            <v>-0.48</v>
          </cell>
          <cell r="Q421">
            <v>2.28</v>
          </cell>
          <cell r="R421">
            <v>5.78</v>
          </cell>
        </row>
        <row r="422">
          <cell r="A422">
            <v>8205</v>
          </cell>
        </row>
        <row r="422">
          <cell r="J422">
            <v>6.22</v>
          </cell>
          <cell r="K422">
            <v>3.15</v>
          </cell>
          <cell r="L422">
            <v>4.28</v>
          </cell>
          <cell r="M422">
            <v>5.85</v>
          </cell>
          <cell r="N422">
            <v>3.52</v>
          </cell>
          <cell r="O422">
            <v>6.96</v>
          </cell>
          <cell r="P422">
            <v>0.7</v>
          </cell>
          <cell r="Q422">
            <v>8.29</v>
          </cell>
          <cell r="R422">
            <v>12.12</v>
          </cell>
        </row>
        <row r="423">
          <cell r="A423">
            <v>7763</v>
          </cell>
        </row>
        <row r="423">
          <cell r="J423">
            <v>6.22</v>
          </cell>
          <cell r="K423">
            <v>5.74</v>
          </cell>
          <cell r="L423">
            <v>3.1</v>
          </cell>
          <cell r="M423">
            <v>6.83</v>
          </cell>
          <cell r="N423">
            <v>6.89</v>
          </cell>
          <cell r="O423">
            <v>9.02</v>
          </cell>
          <cell r="P423">
            <v>1.5</v>
          </cell>
          <cell r="Q423">
            <v>6.62</v>
          </cell>
          <cell r="R423">
            <v>11.82</v>
          </cell>
        </row>
        <row r="424">
          <cell r="A424">
            <v>7302</v>
          </cell>
        </row>
        <row r="424">
          <cell r="J424">
            <v>6.19</v>
          </cell>
          <cell r="K424">
            <v>7.7</v>
          </cell>
          <cell r="L424">
            <v>4.84</v>
          </cell>
          <cell r="M424">
            <v>6.53</v>
          </cell>
          <cell r="N424">
            <v>6</v>
          </cell>
          <cell r="O424">
            <v>7.5</v>
          </cell>
          <cell r="P424">
            <v>3.44</v>
          </cell>
          <cell r="Q424">
            <v>5.33</v>
          </cell>
          <cell r="R424">
            <v>8.26</v>
          </cell>
        </row>
        <row r="425">
          <cell r="A425">
            <v>8295</v>
          </cell>
        </row>
        <row r="425">
          <cell r="J425">
            <v>6.13</v>
          </cell>
          <cell r="K425">
            <v>5.63</v>
          </cell>
          <cell r="L425">
            <v>4.51</v>
          </cell>
          <cell r="M425">
            <v>7.45</v>
          </cell>
          <cell r="N425">
            <v>4.79</v>
          </cell>
          <cell r="O425">
            <v>6.49</v>
          </cell>
          <cell r="P425">
            <v>1.99</v>
          </cell>
          <cell r="Q425">
            <v>7.93</v>
          </cell>
          <cell r="R425">
            <v>11.34</v>
          </cell>
        </row>
        <row r="426">
          <cell r="A426">
            <v>7976</v>
          </cell>
        </row>
        <row r="426">
          <cell r="J426">
            <v>6.09</v>
          </cell>
          <cell r="K426">
            <v>10.64</v>
          </cell>
          <cell r="L426">
            <v>8.7</v>
          </cell>
          <cell r="M426">
            <v>6.3</v>
          </cell>
          <cell r="N426">
            <v>6</v>
          </cell>
          <cell r="O426">
            <v>5.43</v>
          </cell>
          <cell r="P426">
            <v>0.85</v>
          </cell>
          <cell r="Q426">
            <v>10.2</v>
          </cell>
          <cell r="R426">
            <v>15.17</v>
          </cell>
        </row>
        <row r="427">
          <cell r="A427">
            <v>6970</v>
          </cell>
        </row>
        <row r="427">
          <cell r="J427">
            <v>6.04</v>
          </cell>
          <cell r="K427">
            <v>6.65</v>
          </cell>
          <cell r="L427">
            <v>4.34</v>
          </cell>
          <cell r="M427">
            <v>6.49</v>
          </cell>
          <cell r="N427">
            <v>7.11</v>
          </cell>
          <cell r="O427">
            <v>5.65</v>
          </cell>
          <cell r="P427">
            <v>2</v>
          </cell>
          <cell r="Q427">
            <v>7.94</v>
          </cell>
          <cell r="R427">
            <v>11.16</v>
          </cell>
        </row>
        <row r="428">
          <cell r="A428">
            <v>8132</v>
          </cell>
        </row>
        <row r="428">
          <cell r="J428">
            <v>6.02</v>
          </cell>
          <cell r="K428">
            <v>6.42</v>
          </cell>
          <cell r="L428">
            <v>2.3</v>
          </cell>
          <cell r="M428">
            <v>5.01</v>
          </cell>
          <cell r="N428">
            <v>6.95</v>
          </cell>
          <cell r="O428">
            <v>7.57</v>
          </cell>
          <cell r="P428">
            <v>3.24</v>
          </cell>
          <cell r="Q428">
            <v>5.58</v>
          </cell>
          <cell r="R428">
            <v>12.15</v>
          </cell>
        </row>
        <row r="429">
          <cell r="A429">
            <v>7828</v>
          </cell>
        </row>
        <row r="429">
          <cell r="J429">
            <v>5.99</v>
          </cell>
          <cell r="K429">
            <v>2.92</v>
          </cell>
          <cell r="L429">
            <v>3.51</v>
          </cell>
          <cell r="M429">
            <v>3.9</v>
          </cell>
          <cell r="N429">
            <v>3.89</v>
          </cell>
          <cell r="O429">
            <v>-0.64</v>
          </cell>
          <cell r="P429">
            <v>-0.12</v>
          </cell>
          <cell r="Q429">
            <v>4.06</v>
          </cell>
          <cell r="R429">
            <v>11.75</v>
          </cell>
        </row>
        <row r="430">
          <cell r="A430">
            <v>8002</v>
          </cell>
        </row>
        <row r="430">
          <cell r="J430">
            <v>5.96</v>
          </cell>
        </row>
        <row r="431">
          <cell r="A431">
            <v>6721</v>
          </cell>
        </row>
        <row r="431">
          <cell r="J431">
            <v>5.92</v>
          </cell>
          <cell r="K431">
            <v>5.19</v>
          </cell>
          <cell r="L431">
            <v>2.51</v>
          </cell>
          <cell r="M431">
            <v>5.4</v>
          </cell>
          <cell r="N431">
            <v>6.59</v>
          </cell>
          <cell r="O431">
            <v>6.16</v>
          </cell>
          <cell r="P431">
            <v>-1.76</v>
          </cell>
          <cell r="Q431">
            <v>4.56</v>
          </cell>
        </row>
        <row r="432">
          <cell r="A432">
            <v>9708</v>
          </cell>
        </row>
        <row r="432">
          <cell r="J432">
            <v>5.85</v>
          </cell>
          <cell r="K432">
            <v>5.24</v>
          </cell>
          <cell r="L432">
            <v>2.58</v>
          </cell>
          <cell r="M432">
            <v>5.02</v>
          </cell>
          <cell r="N432">
            <v>2.4</v>
          </cell>
          <cell r="O432">
            <v>3.84</v>
          </cell>
          <cell r="P432">
            <v>-0.2</v>
          </cell>
          <cell r="Q432">
            <v>2.83</v>
          </cell>
          <cell r="R432">
            <v>10.97</v>
          </cell>
        </row>
        <row r="433">
          <cell r="A433">
            <v>7919</v>
          </cell>
        </row>
        <row r="433">
          <cell r="J433">
            <v>5.78</v>
          </cell>
          <cell r="K433">
            <v>11.64</v>
          </cell>
          <cell r="L433">
            <v>6.69</v>
          </cell>
          <cell r="M433">
            <v>11.44</v>
          </cell>
          <cell r="N433">
            <v>6.65</v>
          </cell>
          <cell r="O433">
            <v>6.77</v>
          </cell>
          <cell r="P433">
            <v>4.54</v>
          </cell>
          <cell r="Q433">
            <v>5.65</v>
          </cell>
          <cell r="R433">
            <v>14.75</v>
          </cell>
        </row>
        <row r="434">
          <cell r="A434">
            <v>7392</v>
          </cell>
        </row>
        <row r="434">
          <cell r="J434">
            <v>5.62</v>
          </cell>
          <cell r="K434">
            <v>6.55</v>
          </cell>
          <cell r="L434">
            <v>3.17</v>
          </cell>
          <cell r="M434">
            <v>3.54</v>
          </cell>
          <cell r="N434">
            <v>6.55</v>
          </cell>
          <cell r="O434">
            <v>9.05</v>
          </cell>
          <cell r="P434">
            <v>2.04</v>
          </cell>
          <cell r="Q434">
            <v>5.34</v>
          </cell>
          <cell r="R434">
            <v>12.57</v>
          </cell>
        </row>
        <row r="435">
          <cell r="A435">
            <v>8144</v>
          </cell>
        </row>
        <row r="435">
          <cell r="J435">
            <v>5.44</v>
          </cell>
          <cell r="K435">
            <v>7.4</v>
          </cell>
          <cell r="L435">
            <v>1.56</v>
          </cell>
          <cell r="M435">
            <v>5.7</v>
          </cell>
          <cell r="N435">
            <v>4.91</v>
          </cell>
          <cell r="O435">
            <v>2.45</v>
          </cell>
          <cell r="P435">
            <v>3.75</v>
          </cell>
          <cell r="Q435">
            <v>3.29</v>
          </cell>
          <cell r="R435">
            <v>21.03</v>
          </cell>
        </row>
        <row r="436">
          <cell r="A436">
            <v>6523</v>
          </cell>
        </row>
        <row r="436">
          <cell r="J436">
            <v>5.18</v>
          </cell>
          <cell r="K436">
            <v>5.45</v>
          </cell>
          <cell r="L436">
            <v>2.62</v>
          </cell>
          <cell r="M436">
            <v>5.04</v>
          </cell>
          <cell r="N436">
            <v>3.57</v>
          </cell>
          <cell r="O436">
            <v>4.38</v>
          </cell>
          <cell r="P436">
            <v>-0.98</v>
          </cell>
          <cell r="Q436">
            <v>2.91</v>
          </cell>
          <cell r="R436">
            <v>18.05</v>
          </cell>
        </row>
        <row r="437">
          <cell r="A437">
            <v>6785</v>
          </cell>
        </row>
        <row r="437">
          <cell r="J437">
            <v>5.15</v>
          </cell>
          <cell r="K437">
            <v>10.13</v>
          </cell>
          <cell r="L437">
            <v>3.15</v>
          </cell>
          <cell r="M437">
            <v>6.73</v>
          </cell>
          <cell r="N437">
            <v>8.11</v>
          </cell>
          <cell r="O437">
            <v>7.32</v>
          </cell>
          <cell r="P437">
            <v>-1.88</v>
          </cell>
          <cell r="Q437">
            <v>8.81</v>
          </cell>
          <cell r="R437">
            <v>16.23</v>
          </cell>
        </row>
        <row r="438">
          <cell r="A438">
            <v>7799</v>
          </cell>
        </row>
        <row r="438">
          <cell r="J438">
            <v>5.01</v>
          </cell>
          <cell r="K438">
            <v>3.74</v>
          </cell>
          <cell r="L438">
            <v>3.36</v>
          </cell>
          <cell r="M438">
            <v>4.14</v>
          </cell>
          <cell r="N438">
            <v>7.87</v>
          </cell>
          <cell r="O438">
            <v>7.43</v>
          </cell>
          <cell r="P438">
            <v>-1.16</v>
          </cell>
          <cell r="Q438">
            <v>6.86</v>
          </cell>
          <cell r="R438">
            <v>16.24</v>
          </cell>
        </row>
        <row r="439">
          <cell r="A439">
            <v>6471</v>
          </cell>
        </row>
        <row r="439">
          <cell r="J439">
            <v>4.77</v>
          </cell>
          <cell r="K439">
            <v>5.33</v>
          </cell>
          <cell r="L439">
            <v>3.38</v>
          </cell>
          <cell r="M439">
            <v>7.44</v>
          </cell>
          <cell r="N439">
            <v>6.65</v>
          </cell>
          <cell r="O439">
            <v>9.1</v>
          </cell>
          <cell r="P439">
            <v>5.75</v>
          </cell>
          <cell r="Q439">
            <v>9.17</v>
          </cell>
          <cell r="R439">
            <v>13.3</v>
          </cell>
        </row>
        <row r="440">
          <cell r="A440">
            <v>8098</v>
          </cell>
        </row>
        <row r="440">
          <cell r="J440">
            <v>4.75</v>
          </cell>
          <cell r="K440">
            <v>6</v>
          </cell>
          <cell r="L440">
            <v>3.75</v>
          </cell>
          <cell r="M440">
            <v>6.5</v>
          </cell>
          <cell r="N440">
            <v>4.27</v>
          </cell>
          <cell r="O440">
            <v>6.12</v>
          </cell>
          <cell r="P440">
            <v>2.16</v>
          </cell>
          <cell r="Q440">
            <v>5.25</v>
          </cell>
          <cell r="R440">
            <v>6.15</v>
          </cell>
        </row>
        <row r="441">
          <cell r="A441">
            <v>7397</v>
          </cell>
        </row>
        <row r="441">
          <cell r="J441">
            <v>4.71</v>
          </cell>
          <cell r="K441">
            <v>5.93</v>
          </cell>
          <cell r="L441">
            <v>1.28</v>
          </cell>
          <cell r="M441">
            <v>3.84</v>
          </cell>
          <cell r="N441">
            <v>3.87</v>
          </cell>
          <cell r="O441">
            <v>7.31</v>
          </cell>
          <cell r="P441">
            <v>-0.24</v>
          </cell>
          <cell r="Q441">
            <v>5.44</v>
          </cell>
          <cell r="R441">
            <v>7.39</v>
          </cell>
        </row>
        <row r="442">
          <cell r="A442">
            <v>8026</v>
          </cell>
        </row>
        <row r="442">
          <cell r="J442">
            <v>4.5</v>
          </cell>
          <cell r="K442">
            <v>5.71</v>
          </cell>
          <cell r="L442">
            <v>3</v>
          </cell>
          <cell r="M442">
            <v>3.93</v>
          </cell>
          <cell r="N442">
            <v>6.21</v>
          </cell>
          <cell r="O442">
            <v>5.61</v>
          </cell>
          <cell r="P442">
            <v>-1.3</v>
          </cell>
          <cell r="Q442">
            <v>7.64</v>
          </cell>
          <cell r="R442">
            <v>12.17</v>
          </cell>
        </row>
        <row r="443">
          <cell r="A443">
            <v>7133</v>
          </cell>
        </row>
        <row r="443">
          <cell r="J443">
            <v>4.26</v>
          </cell>
          <cell r="K443">
            <v>3.32</v>
          </cell>
          <cell r="L443">
            <v>2.77</v>
          </cell>
          <cell r="M443">
            <v>6.04</v>
          </cell>
          <cell r="N443">
            <v>7.37</v>
          </cell>
          <cell r="O443">
            <v>6.84</v>
          </cell>
          <cell r="P443">
            <v>0.96</v>
          </cell>
          <cell r="Q443">
            <v>3.57</v>
          </cell>
          <cell r="R443">
            <v>6.66</v>
          </cell>
        </row>
        <row r="444">
          <cell r="A444">
            <v>6319</v>
          </cell>
        </row>
        <row r="444">
          <cell r="J444">
            <v>4.13</v>
          </cell>
          <cell r="K444">
            <v>13.9</v>
          </cell>
          <cell r="L444">
            <v>5.57</v>
          </cell>
          <cell r="M444">
            <v>11.73</v>
          </cell>
          <cell r="N444">
            <v>8.91</v>
          </cell>
          <cell r="O444">
            <v>9.12</v>
          </cell>
          <cell r="P444">
            <v>2.88</v>
          </cell>
          <cell r="Q444">
            <v>8.38</v>
          </cell>
          <cell r="R444">
            <v>32.19</v>
          </cell>
        </row>
        <row r="445">
          <cell r="A445">
            <v>7407</v>
          </cell>
        </row>
        <row r="445">
          <cell r="J445">
            <v>3.51</v>
          </cell>
          <cell r="K445">
            <v>9.64</v>
          </cell>
          <cell r="L445">
            <v>2.56</v>
          </cell>
          <cell r="M445">
            <v>7.37</v>
          </cell>
          <cell r="N445">
            <v>7.73</v>
          </cell>
          <cell r="O445">
            <v>5.18</v>
          </cell>
          <cell r="P445">
            <v>-1.74</v>
          </cell>
          <cell r="Q445">
            <v>8.43</v>
          </cell>
          <cell r="R445">
            <v>8.97</v>
          </cell>
        </row>
        <row r="446">
          <cell r="A446">
            <v>7188</v>
          </cell>
        </row>
        <row r="446">
          <cell r="K446">
            <v>7.18</v>
          </cell>
          <cell r="L446">
            <v>3.92</v>
          </cell>
          <cell r="M446">
            <v>6.62</v>
          </cell>
          <cell r="N446">
            <v>8.24</v>
          </cell>
          <cell r="O446">
            <v>9.78</v>
          </cell>
          <cell r="P446">
            <v>1.67</v>
          </cell>
          <cell r="Q446">
            <v>8.29</v>
          </cell>
          <cell r="R446">
            <v>25.6</v>
          </cell>
        </row>
        <row r="447">
          <cell r="A447">
            <v>9900</v>
          </cell>
        </row>
        <row r="447">
          <cell r="K447">
            <v>3.84</v>
          </cell>
          <cell r="L447">
            <v>2.41</v>
          </cell>
          <cell r="M447">
            <v>6.36</v>
          </cell>
          <cell r="N447">
            <v>7.51</v>
          </cell>
          <cell r="O447">
            <v>5.84</v>
          </cell>
          <cell r="P447">
            <v>1.85</v>
          </cell>
          <cell r="Q447">
            <v>5.57</v>
          </cell>
          <cell r="R447">
            <v>22.62</v>
          </cell>
        </row>
        <row r="448">
          <cell r="A448">
            <v>9871</v>
          </cell>
        </row>
        <row r="448">
          <cell r="K448">
            <v>8.5</v>
          </cell>
          <cell r="L448">
            <v>4.33</v>
          </cell>
          <cell r="M448">
            <v>4.61</v>
          </cell>
        </row>
        <row r="448">
          <cell r="O448">
            <v>6.54</v>
          </cell>
          <cell r="P448">
            <v>2.18</v>
          </cell>
          <cell r="Q448">
            <v>4.96</v>
          </cell>
          <cell r="R448">
            <v>13.71</v>
          </cell>
        </row>
        <row r="449">
          <cell r="A449">
            <v>9757</v>
          </cell>
        </row>
        <row r="449">
          <cell r="K449">
            <v>6.55</v>
          </cell>
          <cell r="L449">
            <v>4.97</v>
          </cell>
          <cell r="M449">
            <v>8.14</v>
          </cell>
          <cell r="N449">
            <v>5.53</v>
          </cell>
          <cell r="O449">
            <v>8.8</v>
          </cell>
          <cell r="P449">
            <v>3.78</v>
          </cell>
          <cell r="Q449">
            <v>12.42</v>
          </cell>
        </row>
        <row r="450">
          <cell r="A450">
            <v>9709</v>
          </cell>
        </row>
        <row r="450">
          <cell r="K450">
            <v>8.55</v>
          </cell>
          <cell r="L450">
            <v>4.46</v>
          </cell>
          <cell r="M450">
            <v>8.02</v>
          </cell>
          <cell r="N450">
            <v>8.3</v>
          </cell>
          <cell r="O450">
            <v>9.18</v>
          </cell>
          <cell r="P450">
            <v>4</v>
          </cell>
          <cell r="Q450">
            <v>5.32</v>
          </cell>
          <cell r="R450">
            <v>11.17</v>
          </cell>
        </row>
        <row r="451">
          <cell r="A451">
            <v>9707</v>
          </cell>
        </row>
        <row r="451">
          <cell r="K451">
            <v>6.95</v>
          </cell>
          <cell r="L451">
            <v>5.07</v>
          </cell>
          <cell r="M451">
            <v>6.25</v>
          </cell>
          <cell r="N451">
            <v>7.68</v>
          </cell>
          <cell r="O451">
            <v>9.61</v>
          </cell>
          <cell r="P451">
            <v>2.9</v>
          </cell>
          <cell r="Q451">
            <v>8.11</v>
          </cell>
          <cell r="R451">
            <v>23.69</v>
          </cell>
        </row>
        <row r="452">
          <cell r="A452">
            <v>9705</v>
          </cell>
        </row>
        <row r="452">
          <cell r="K452">
            <v>9.78</v>
          </cell>
          <cell r="L452">
            <v>4.68</v>
          </cell>
          <cell r="M452">
            <v>9.2</v>
          </cell>
          <cell r="N452">
            <v>9.09</v>
          </cell>
          <cell r="O452">
            <v>8.71</v>
          </cell>
          <cell r="P452">
            <v>1.29</v>
          </cell>
          <cell r="Q452">
            <v>7.67</v>
          </cell>
          <cell r="R452">
            <v>19.03</v>
          </cell>
        </row>
        <row r="453">
          <cell r="A453">
            <v>9703</v>
          </cell>
        </row>
        <row r="453">
          <cell r="K453">
            <v>10.54</v>
          </cell>
          <cell r="L453">
            <v>6.13</v>
          </cell>
          <cell r="M453">
            <v>7.92</v>
          </cell>
          <cell r="N453">
            <v>9.13</v>
          </cell>
          <cell r="O453">
            <v>9.15</v>
          </cell>
          <cell r="P453">
            <v>1.88</v>
          </cell>
          <cell r="Q453">
            <v>7.02</v>
          </cell>
          <cell r="R453">
            <v>8.49</v>
          </cell>
        </row>
        <row r="454">
          <cell r="A454">
            <v>9626</v>
          </cell>
        </row>
        <row r="455">
          <cell r="A455">
            <v>9289</v>
          </cell>
        </row>
        <row r="455">
          <cell r="R455">
            <v>15.78</v>
          </cell>
        </row>
        <row r="456">
          <cell r="A456">
            <v>9197</v>
          </cell>
        </row>
        <row r="456">
          <cell r="R456">
            <v>19.29</v>
          </cell>
        </row>
        <row r="457">
          <cell r="A457">
            <v>8471</v>
          </cell>
        </row>
        <row r="457">
          <cell r="K457">
            <v>8.67</v>
          </cell>
          <cell r="L457">
            <v>3.08</v>
          </cell>
          <cell r="M457">
            <v>8.48</v>
          </cell>
          <cell r="N457">
            <v>11.48</v>
          </cell>
          <cell r="O457">
            <v>8.61</v>
          </cell>
          <cell r="P457">
            <v>2.16</v>
          </cell>
          <cell r="Q457">
            <v>8.89</v>
          </cell>
        </row>
        <row r="458">
          <cell r="A458">
            <v>8460</v>
          </cell>
        </row>
        <row r="458">
          <cell r="K458">
            <v>5.37</v>
          </cell>
          <cell r="L458">
            <v>3.86</v>
          </cell>
          <cell r="M458">
            <v>7.11</v>
          </cell>
          <cell r="N458">
            <v>7.41</v>
          </cell>
          <cell r="O458">
            <v>6.92</v>
          </cell>
          <cell r="P458">
            <v>3.45</v>
          </cell>
          <cell r="Q458">
            <v>5.11</v>
          </cell>
          <cell r="R458">
            <v>19.2</v>
          </cell>
        </row>
        <row r="459">
          <cell r="A459">
            <v>8438</v>
          </cell>
        </row>
        <row r="459">
          <cell r="K459">
            <v>8.89</v>
          </cell>
          <cell r="L459">
            <v>2.17</v>
          </cell>
          <cell r="M459">
            <v>5.86</v>
          </cell>
          <cell r="N459">
            <v>6.75</v>
          </cell>
          <cell r="O459">
            <v>6.73</v>
          </cell>
          <cell r="P459">
            <v>2.17</v>
          </cell>
          <cell r="Q459">
            <v>7.07</v>
          </cell>
          <cell r="R459">
            <v>12.79</v>
          </cell>
        </row>
        <row r="460">
          <cell r="A460">
            <v>8424</v>
          </cell>
        </row>
        <row r="460">
          <cell r="K460">
            <v>7.63</v>
          </cell>
          <cell r="L460">
            <v>5.36</v>
          </cell>
          <cell r="M460">
            <v>3.63</v>
          </cell>
          <cell r="N460">
            <v>6.84</v>
          </cell>
          <cell r="O460">
            <v>8.62</v>
          </cell>
          <cell r="P460">
            <v>4.55</v>
          </cell>
          <cell r="Q460">
            <v>9.15</v>
          </cell>
          <cell r="R460">
            <v>4.33</v>
          </cell>
        </row>
        <row r="461">
          <cell r="A461">
            <v>8417</v>
          </cell>
        </row>
        <row r="462">
          <cell r="A462">
            <v>8394</v>
          </cell>
        </row>
        <row r="463">
          <cell r="A463">
            <v>8377</v>
          </cell>
        </row>
        <row r="463">
          <cell r="K463">
            <v>11.2</v>
          </cell>
          <cell r="L463">
            <v>6.14</v>
          </cell>
          <cell r="M463">
            <v>9.6</v>
          </cell>
          <cell r="N463">
            <v>5.43</v>
          </cell>
          <cell r="O463">
            <v>8.47</v>
          </cell>
          <cell r="P463">
            <v>2.23</v>
          </cell>
          <cell r="Q463">
            <v>9.07</v>
          </cell>
          <cell r="R463">
            <v>14.24</v>
          </cell>
        </row>
        <row r="464">
          <cell r="A464">
            <v>8313</v>
          </cell>
        </row>
        <row r="464">
          <cell r="K464">
            <v>9.01</v>
          </cell>
          <cell r="L464">
            <v>7.08</v>
          </cell>
          <cell r="M464">
            <v>4.63</v>
          </cell>
          <cell r="N464">
            <v>9.32</v>
          </cell>
          <cell r="O464">
            <v>5.57</v>
          </cell>
          <cell r="P464">
            <v>5.76</v>
          </cell>
        </row>
        <row r="464">
          <cell r="R464">
            <v>11.02</v>
          </cell>
        </row>
        <row r="465">
          <cell r="A465">
            <v>8302</v>
          </cell>
        </row>
        <row r="465">
          <cell r="K465">
            <v>5.77</v>
          </cell>
          <cell r="L465">
            <v>3.89</v>
          </cell>
          <cell r="M465">
            <v>5.68</v>
          </cell>
          <cell r="N465">
            <v>4.9</v>
          </cell>
          <cell r="O465">
            <v>8.31</v>
          </cell>
          <cell r="P465">
            <v>1.02</v>
          </cell>
          <cell r="Q465">
            <v>10.19</v>
          </cell>
          <cell r="R465">
            <v>6.14</v>
          </cell>
        </row>
        <row r="466">
          <cell r="A466">
            <v>8289</v>
          </cell>
        </row>
        <row r="466">
          <cell r="K466">
            <v>6.72</v>
          </cell>
          <cell r="L466">
            <v>4.96</v>
          </cell>
          <cell r="M466">
            <v>5.79</v>
          </cell>
          <cell r="N466">
            <v>9.18</v>
          </cell>
          <cell r="O466">
            <v>9.56</v>
          </cell>
          <cell r="P466">
            <v>2.77</v>
          </cell>
          <cell r="Q466">
            <v>12.44</v>
          </cell>
          <cell r="R466">
            <v>8.99</v>
          </cell>
        </row>
        <row r="467">
          <cell r="A467">
            <v>8260</v>
          </cell>
        </row>
        <row r="467">
          <cell r="K467">
            <v>5.04</v>
          </cell>
          <cell r="L467">
            <v>2.97</v>
          </cell>
          <cell r="M467">
            <v>9.11</v>
          </cell>
          <cell r="N467">
            <v>3.46</v>
          </cell>
          <cell r="O467">
            <v>8.76</v>
          </cell>
          <cell r="P467">
            <v>0.47</v>
          </cell>
          <cell r="Q467">
            <v>4.26</v>
          </cell>
          <cell r="R467">
            <v>8.28</v>
          </cell>
        </row>
        <row r="468">
          <cell r="A468">
            <v>8197</v>
          </cell>
        </row>
        <row r="468">
          <cell r="K468">
            <v>5.62</v>
          </cell>
          <cell r="L468">
            <v>2.27</v>
          </cell>
          <cell r="M468">
            <v>3.72</v>
          </cell>
          <cell r="N468">
            <v>4.29</v>
          </cell>
          <cell r="O468">
            <v>6.66</v>
          </cell>
          <cell r="P468">
            <v>0.83</v>
          </cell>
          <cell r="Q468">
            <v>5.83</v>
          </cell>
        </row>
        <row r="469">
          <cell r="A469">
            <v>8183</v>
          </cell>
        </row>
        <row r="469">
          <cell r="K469">
            <v>7.28</v>
          </cell>
          <cell r="L469">
            <v>3.17</v>
          </cell>
          <cell r="M469">
            <v>14.19</v>
          </cell>
          <cell r="N469">
            <v>8.44</v>
          </cell>
          <cell r="O469">
            <v>9.1</v>
          </cell>
          <cell r="P469">
            <v>7.11</v>
          </cell>
          <cell r="Q469">
            <v>6.14</v>
          </cell>
          <cell r="R469">
            <v>14.35</v>
          </cell>
        </row>
        <row r="470">
          <cell r="A470">
            <v>8166</v>
          </cell>
        </row>
        <row r="470">
          <cell r="K470">
            <v>8.21</v>
          </cell>
          <cell r="L470">
            <v>0.43</v>
          </cell>
          <cell r="M470">
            <v>5.85</v>
          </cell>
          <cell r="N470">
            <v>6.62</v>
          </cell>
          <cell r="O470">
            <v>6.61</v>
          </cell>
          <cell r="P470">
            <v>-0.41</v>
          </cell>
          <cell r="Q470">
            <v>4.25</v>
          </cell>
          <cell r="R470">
            <v>17.25</v>
          </cell>
        </row>
        <row r="471">
          <cell r="A471">
            <v>8164</v>
          </cell>
        </row>
        <row r="471">
          <cell r="K471">
            <v>7.66</v>
          </cell>
          <cell r="L471">
            <v>2.07</v>
          </cell>
          <cell r="M471">
            <v>8.7</v>
          </cell>
          <cell r="N471">
            <v>9.55</v>
          </cell>
          <cell r="O471">
            <v>9.44</v>
          </cell>
          <cell r="P471">
            <v>4.18</v>
          </cell>
          <cell r="Q471">
            <v>11.72</v>
          </cell>
          <cell r="R471">
            <v>4.03</v>
          </cell>
        </row>
        <row r="472">
          <cell r="A472">
            <v>8157</v>
          </cell>
        </row>
        <row r="472">
          <cell r="K472">
            <v>5.01</v>
          </cell>
          <cell r="L472">
            <v>3.05</v>
          </cell>
          <cell r="M472">
            <v>4.45</v>
          </cell>
          <cell r="N472">
            <v>6.34</v>
          </cell>
          <cell r="O472">
            <v>8.8</v>
          </cell>
          <cell r="P472">
            <v>1.78</v>
          </cell>
          <cell r="Q472">
            <v>2.61</v>
          </cell>
          <cell r="R472">
            <v>4.93</v>
          </cell>
        </row>
        <row r="473">
          <cell r="A473">
            <v>8137</v>
          </cell>
        </row>
        <row r="473">
          <cell r="K473">
            <v>7.37</v>
          </cell>
          <cell r="L473">
            <v>4.53</v>
          </cell>
          <cell r="M473">
            <v>7</v>
          </cell>
          <cell r="N473">
            <v>4.86</v>
          </cell>
          <cell r="O473">
            <v>9.96</v>
          </cell>
          <cell r="P473">
            <v>3.27</v>
          </cell>
          <cell r="Q473">
            <v>5.35</v>
          </cell>
          <cell r="R473">
            <v>16.29</v>
          </cell>
        </row>
        <row r="474">
          <cell r="A474">
            <v>8092</v>
          </cell>
        </row>
        <row r="474">
          <cell r="K474">
            <v>9.84</v>
          </cell>
          <cell r="L474">
            <v>3.24</v>
          </cell>
          <cell r="M474">
            <v>9.55</v>
          </cell>
          <cell r="N474">
            <v>8.25</v>
          </cell>
          <cell r="O474">
            <v>7.39</v>
          </cell>
          <cell r="P474">
            <v>0.99</v>
          </cell>
          <cell r="Q474">
            <v>10.99</v>
          </cell>
          <cell r="R474">
            <v>10</v>
          </cell>
        </row>
        <row r="475">
          <cell r="A475">
            <v>8086</v>
          </cell>
        </row>
        <row r="475">
          <cell r="K475">
            <v>7.57</v>
          </cell>
          <cell r="L475">
            <v>3.02</v>
          </cell>
          <cell r="M475">
            <v>7.84</v>
          </cell>
          <cell r="N475">
            <v>11.47</v>
          </cell>
          <cell r="O475">
            <v>8.54</v>
          </cell>
          <cell r="P475">
            <v>0.15</v>
          </cell>
          <cell r="Q475">
            <v>6.53</v>
          </cell>
          <cell r="R475">
            <v>33.24</v>
          </cell>
        </row>
        <row r="476">
          <cell r="A476">
            <v>8039</v>
          </cell>
        </row>
        <row r="476">
          <cell r="K476">
            <v>9.22</v>
          </cell>
          <cell r="L476">
            <v>3.61</v>
          </cell>
          <cell r="M476">
            <v>12.47</v>
          </cell>
          <cell r="N476">
            <v>7.49</v>
          </cell>
          <cell r="O476">
            <v>8.91</v>
          </cell>
          <cell r="P476">
            <v>2.49</v>
          </cell>
          <cell r="Q476">
            <v>7.62</v>
          </cell>
          <cell r="R476">
            <v>12.24</v>
          </cell>
        </row>
        <row r="477">
          <cell r="A477">
            <v>8021</v>
          </cell>
        </row>
        <row r="477">
          <cell r="K477">
            <v>8.97</v>
          </cell>
          <cell r="L477">
            <v>4.38</v>
          </cell>
          <cell r="M477">
            <v>7.71</v>
          </cell>
          <cell r="N477">
            <v>6.5</v>
          </cell>
          <cell r="O477">
            <v>7.81</v>
          </cell>
          <cell r="P477">
            <v>1.95</v>
          </cell>
          <cell r="Q477">
            <v>8.83</v>
          </cell>
          <cell r="R477">
            <v>13.55</v>
          </cell>
        </row>
        <row r="478">
          <cell r="A478">
            <v>7998</v>
          </cell>
        </row>
        <row r="478">
          <cell r="K478">
            <v>7.69</v>
          </cell>
          <cell r="L478">
            <v>4.82</v>
          </cell>
          <cell r="M478">
            <v>7.57</v>
          </cell>
          <cell r="N478">
            <v>5.24</v>
          </cell>
          <cell r="O478">
            <v>6.31</v>
          </cell>
          <cell r="P478">
            <v>3.66</v>
          </cell>
          <cell r="Q478">
            <v>4.57</v>
          </cell>
          <cell r="R478">
            <v>15.57</v>
          </cell>
        </row>
        <row r="479">
          <cell r="A479">
            <v>7987</v>
          </cell>
        </row>
        <row r="479">
          <cell r="K479">
            <v>8.91</v>
          </cell>
          <cell r="L479">
            <v>3.88</v>
          </cell>
          <cell r="M479">
            <v>4.92</v>
          </cell>
          <cell r="N479">
            <v>8.2</v>
          </cell>
          <cell r="O479">
            <v>5.39</v>
          </cell>
          <cell r="P479">
            <v>0.14</v>
          </cell>
          <cell r="Q479">
            <v>3.15</v>
          </cell>
          <cell r="R479">
            <v>15.63</v>
          </cell>
        </row>
        <row r="480">
          <cell r="A480">
            <v>7983</v>
          </cell>
        </row>
        <row r="480">
          <cell r="K480">
            <v>5.88</v>
          </cell>
          <cell r="L480">
            <v>3.68</v>
          </cell>
          <cell r="M480">
            <v>2.6</v>
          </cell>
          <cell r="N480">
            <v>9.52</v>
          </cell>
          <cell r="O480">
            <v>5.84</v>
          </cell>
          <cell r="P480">
            <v>0</v>
          </cell>
          <cell r="Q480">
            <v>4.21</v>
          </cell>
          <cell r="R480">
            <v>18.62</v>
          </cell>
        </row>
        <row r="481">
          <cell r="A481">
            <v>7974</v>
          </cell>
        </row>
        <row r="481">
          <cell r="R481">
            <v>17.19</v>
          </cell>
        </row>
        <row r="482">
          <cell r="A482">
            <v>7971</v>
          </cell>
        </row>
        <row r="482">
          <cell r="K482">
            <v>8.02</v>
          </cell>
          <cell r="L482">
            <v>4.59</v>
          </cell>
          <cell r="M482">
            <v>1.91</v>
          </cell>
          <cell r="N482">
            <v>3.24</v>
          </cell>
          <cell r="O482">
            <v>1.3</v>
          </cell>
          <cell r="P482">
            <v>-1.59</v>
          </cell>
          <cell r="Q482">
            <v>2.11</v>
          </cell>
          <cell r="R482">
            <v>11</v>
          </cell>
        </row>
        <row r="483">
          <cell r="A483">
            <v>7969</v>
          </cell>
        </row>
        <row r="483">
          <cell r="K483">
            <v>8.11</v>
          </cell>
          <cell r="L483">
            <v>2.06</v>
          </cell>
          <cell r="M483">
            <v>5.25</v>
          </cell>
          <cell r="N483">
            <v>7.06</v>
          </cell>
          <cell r="O483">
            <v>8.69</v>
          </cell>
          <cell r="P483">
            <v>1.01</v>
          </cell>
          <cell r="Q483">
            <v>2.59</v>
          </cell>
          <cell r="R483">
            <v>12.53</v>
          </cell>
        </row>
        <row r="484">
          <cell r="A484">
            <v>7918</v>
          </cell>
        </row>
        <row r="484">
          <cell r="K484">
            <v>6.23</v>
          </cell>
          <cell r="L484">
            <v>6.32</v>
          </cell>
          <cell r="M484">
            <v>8.44</v>
          </cell>
          <cell r="N484">
            <v>8.8</v>
          </cell>
          <cell r="O484">
            <v>8.87</v>
          </cell>
          <cell r="P484">
            <v>4.14</v>
          </cell>
          <cell r="Q484">
            <v>4.51</v>
          </cell>
          <cell r="R484">
            <v>16.18</v>
          </cell>
        </row>
        <row r="485">
          <cell r="A485">
            <v>7890</v>
          </cell>
        </row>
        <row r="485">
          <cell r="K485">
            <v>6.99</v>
          </cell>
          <cell r="L485">
            <v>3.72</v>
          </cell>
          <cell r="M485">
            <v>6.88</v>
          </cell>
          <cell r="N485">
            <v>3.53</v>
          </cell>
          <cell r="O485">
            <v>8.54</v>
          </cell>
          <cell r="P485">
            <v>-0.18</v>
          </cell>
          <cell r="Q485">
            <v>6.44</v>
          </cell>
          <cell r="R485">
            <v>16.51</v>
          </cell>
        </row>
        <row r="486">
          <cell r="A486">
            <v>7881</v>
          </cell>
        </row>
        <row r="486">
          <cell r="K486">
            <v>9.69</v>
          </cell>
          <cell r="L486">
            <v>2.21</v>
          </cell>
          <cell r="M486">
            <v>4.56</v>
          </cell>
          <cell r="N486">
            <v>7.07</v>
          </cell>
          <cell r="O486">
            <v>4.92</v>
          </cell>
          <cell r="P486">
            <v>1.4</v>
          </cell>
          <cell r="Q486">
            <v>9.03</v>
          </cell>
          <cell r="R486">
            <v>3.42</v>
          </cell>
        </row>
        <row r="487">
          <cell r="A487">
            <v>7867</v>
          </cell>
        </row>
        <row r="488">
          <cell r="A488">
            <v>7856</v>
          </cell>
        </row>
        <row r="488">
          <cell r="K488">
            <v>4.27</v>
          </cell>
          <cell r="L488">
            <v>3.02</v>
          </cell>
          <cell r="M488">
            <v>7.8</v>
          </cell>
          <cell r="N488">
            <v>4.94</v>
          </cell>
          <cell r="O488">
            <v>8.53</v>
          </cell>
          <cell r="P488">
            <v>2.85</v>
          </cell>
          <cell r="Q488">
            <v>9.25</v>
          </cell>
          <cell r="R488">
            <v>5.18</v>
          </cell>
        </row>
        <row r="489">
          <cell r="A489">
            <v>7801</v>
          </cell>
        </row>
        <row r="489">
          <cell r="K489">
            <v>9.25</v>
          </cell>
          <cell r="L489">
            <v>1.66</v>
          </cell>
          <cell r="M489">
            <v>4.41</v>
          </cell>
          <cell r="N489">
            <v>4.65</v>
          </cell>
          <cell r="O489">
            <v>7.04</v>
          </cell>
          <cell r="P489">
            <v>1.51</v>
          </cell>
          <cell r="Q489">
            <v>7.29</v>
          </cell>
          <cell r="R489">
            <v>9.79</v>
          </cell>
        </row>
        <row r="490">
          <cell r="A490">
            <v>7756</v>
          </cell>
        </row>
        <row r="490">
          <cell r="K490">
            <v>7.95</v>
          </cell>
          <cell r="L490">
            <v>1.71</v>
          </cell>
          <cell r="M490">
            <v>4.18</v>
          </cell>
          <cell r="N490">
            <v>1.47</v>
          </cell>
          <cell r="O490">
            <v>3.02</v>
          </cell>
          <cell r="P490">
            <v>2.04</v>
          </cell>
          <cell r="Q490">
            <v>4.93</v>
          </cell>
        </row>
        <row r="491">
          <cell r="A491">
            <v>7747</v>
          </cell>
        </row>
        <row r="491">
          <cell r="K491">
            <v>4.57</v>
          </cell>
          <cell r="L491">
            <v>2.34</v>
          </cell>
          <cell r="M491">
            <v>5.47</v>
          </cell>
          <cell r="N491">
            <v>4.28</v>
          </cell>
          <cell r="O491">
            <v>2.51</v>
          </cell>
          <cell r="P491">
            <v>1.3</v>
          </cell>
          <cell r="Q491">
            <v>8.81</v>
          </cell>
          <cell r="R491">
            <v>10.8</v>
          </cell>
        </row>
        <row r="492">
          <cell r="A492">
            <v>7733</v>
          </cell>
        </row>
        <row r="492">
          <cell r="K492">
            <v>5.18</v>
          </cell>
          <cell r="L492">
            <v>3.01</v>
          </cell>
          <cell r="M492">
            <v>5.2</v>
          </cell>
          <cell r="N492">
            <v>8.51</v>
          </cell>
          <cell r="O492">
            <v>6.39</v>
          </cell>
          <cell r="P492">
            <v>-1.27</v>
          </cell>
          <cell r="Q492">
            <v>6.11</v>
          </cell>
          <cell r="R492">
            <v>14.53</v>
          </cell>
        </row>
        <row r="493">
          <cell r="A493">
            <v>7693</v>
          </cell>
        </row>
        <row r="493">
          <cell r="K493">
            <v>8.27</v>
          </cell>
          <cell r="L493">
            <v>3.34</v>
          </cell>
          <cell r="M493">
            <v>7.06</v>
          </cell>
          <cell r="N493">
            <v>3.9</v>
          </cell>
          <cell r="O493">
            <v>7.52</v>
          </cell>
          <cell r="P493">
            <v>2.83</v>
          </cell>
          <cell r="Q493">
            <v>3.25</v>
          </cell>
          <cell r="R493">
            <v>12.53</v>
          </cell>
        </row>
        <row r="494">
          <cell r="A494">
            <v>7664</v>
          </cell>
        </row>
        <row r="494">
          <cell r="K494">
            <v>6.32</v>
          </cell>
          <cell r="L494">
            <v>4.3</v>
          </cell>
          <cell r="M494">
            <v>4.61</v>
          </cell>
          <cell r="N494">
            <v>6.85</v>
          </cell>
          <cell r="O494">
            <v>8.22</v>
          </cell>
          <cell r="P494">
            <v>1.81</v>
          </cell>
          <cell r="Q494">
            <v>6.66</v>
          </cell>
          <cell r="R494">
            <v>12.56</v>
          </cell>
        </row>
        <row r="495">
          <cell r="A495">
            <v>7658</v>
          </cell>
        </row>
        <row r="495">
          <cell r="K495">
            <v>6.17</v>
          </cell>
          <cell r="L495">
            <v>5.32</v>
          </cell>
          <cell r="M495">
            <v>6.94</v>
          </cell>
          <cell r="N495">
            <v>7.34</v>
          </cell>
          <cell r="O495">
            <v>4.57</v>
          </cell>
          <cell r="P495">
            <v>-0.19</v>
          </cell>
          <cell r="Q495">
            <v>7.77</v>
          </cell>
          <cell r="R495">
            <v>11.89</v>
          </cell>
        </row>
        <row r="496">
          <cell r="A496">
            <v>7657</v>
          </cell>
        </row>
        <row r="496">
          <cell r="K496">
            <v>6.28</v>
          </cell>
          <cell r="L496">
            <v>4.11</v>
          </cell>
          <cell r="M496">
            <v>8.8</v>
          </cell>
          <cell r="N496">
            <v>5.9</v>
          </cell>
          <cell r="O496">
            <v>8.42</v>
          </cell>
          <cell r="P496">
            <v>2.76</v>
          </cell>
          <cell r="Q496">
            <v>5.76</v>
          </cell>
          <cell r="R496">
            <v>6.68</v>
          </cell>
        </row>
        <row r="497">
          <cell r="A497">
            <v>7645</v>
          </cell>
        </row>
        <row r="497">
          <cell r="K497">
            <v>7.61</v>
          </cell>
          <cell r="L497">
            <v>5.64</v>
          </cell>
          <cell r="M497">
            <v>8.52</v>
          </cell>
          <cell r="N497">
            <v>7.51</v>
          </cell>
          <cell r="O497">
            <v>10.24</v>
          </cell>
          <cell r="P497">
            <v>9.3</v>
          </cell>
          <cell r="Q497">
            <v>3.26</v>
          </cell>
          <cell r="R497">
            <v>8.7</v>
          </cell>
        </row>
        <row r="498">
          <cell r="A498">
            <v>7639</v>
          </cell>
        </row>
        <row r="498">
          <cell r="K498">
            <v>7.17</v>
          </cell>
          <cell r="L498">
            <v>1.84</v>
          </cell>
          <cell r="M498">
            <v>5.39</v>
          </cell>
          <cell r="N498">
            <v>3.88</v>
          </cell>
          <cell r="O498">
            <v>5.1</v>
          </cell>
          <cell r="P498">
            <v>1.2</v>
          </cell>
          <cell r="Q498">
            <v>2.93</v>
          </cell>
          <cell r="R498">
            <v>9.69</v>
          </cell>
        </row>
        <row r="499">
          <cell r="A499">
            <v>7540</v>
          </cell>
        </row>
        <row r="499">
          <cell r="K499">
            <v>10.4</v>
          </cell>
          <cell r="L499">
            <v>4.27</v>
          </cell>
          <cell r="M499">
            <v>11.99</v>
          </cell>
          <cell r="N499">
            <v>10</v>
          </cell>
          <cell r="O499">
            <v>11.24</v>
          </cell>
          <cell r="P499">
            <v>4.4</v>
          </cell>
          <cell r="Q499">
            <v>3.72</v>
          </cell>
          <cell r="R499">
            <v>24.43</v>
          </cell>
        </row>
        <row r="500">
          <cell r="A500">
            <v>7513</v>
          </cell>
        </row>
        <row r="500">
          <cell r="K500">
            <v>9.2</v>
          </cell>
          <cell r="L500">
            <v>1.32</v>
          </cell>
          <cell r="M500">
            <v>7.78</v>
          </cell>
          <cell r="N500">
            <v>9.16</v>
          </cell>
          <cell r="O500">
            <v>9.65</v>
          </cell>
          <cell r="P500">
            <v>1.53</v>
          </cell>
          <cell r="Q500">
            <v>10.24</v>
          </cell>
          <cell r="R500">
            <v>10.77</v>
          </cell>
        </row>
        <row r="501">
          <cell r="A501">
            <v>7476</v>
          </cell>
        </row>
        <row r="501">
          <cell r="K501">
            <v>12.69</v>
          </cell>
          <cell r="L501">
            <v>3.21</v>
          </cell>
          <cell r="M501">
            <v>7</v>
          </cell>
          <cell r="N501">
            <v>6.78</v>
          </cell>
          <cell r="O501">
            <v>6.38</v>
          </cell>
          <cell r="P501">
            <v>0.09</v>
          </cell>
          <cell r="Q501">
            <v>4.18</v>
          </cell>
          <cell r="R501">
            <v>23.81</v>
          </cell>
        </row>
        <row r="502">
          <cell r="A502">
            <v>7462</v>
          </cell>
        </row>
        <row r="502">
          <cell r="K502">
            <v>4.3</v>
          </cell>
          <cell r="L502">
            <v>5.16</v>
          </cell>
          <cell r="M502">
            <v>7.52</v>
          </cell>
          <cell r="N502">
            <v>8.83</v>
          </cell>
          <cell r="O502">
            <v>11.27</v>
          </cell>
          <cell r="P502">
            <v>2.73</v>
          </cell>
          <cell r="Q502">
            <v>8.37</v>
          </cell>
          <cell r="R502">
            <v>18.46</v>
          </cell>
        </row>
        <row r="503">
          <cell r="A503">
            <v>7371</v>
          </cell>
        </row>
        <row r="503">
          <cell r="K503">
            <v>4.68</v>
          </cell>
          <cell r="L503">
            <v>3.59</v>
          </cell>
          <cell r="M503">
            <v>5.19</v>
          </cell>
          <cell r="N503">
            <v>4.87</v>
          </cell>
          <cell r="O503">
            <v>6.34</v>
          </cell>
          <cell r="P503">
            <v>2.99</v>
          </cell>
          <cell r="Q503">
            <v>5.94</v>
          </cell>
          <cell r="R503">
            <v>9.6</v>
          </cell>
        </row>
        <row r="504">
          <cell r="A504">
            <v>7311</v>
          </cell>
        </row>
        <row r="504">
          <cell r="K504" t="str">
            <v>79.61</v>
          </cell>
          <cell r="L504" t="str">
            <v>12.63</v>
          </cell>
          <cell r="M504">
            <v>7.23</v>
          </cell>
          <cell r="N504">
            <v>8.71</v>
          </cell>
          <cell r="O504">
            <v>8.24</v>
          </cell>
          <cell r="P504">
            <v>1.73</v>
          </cell>
          <cell r="Q504">
            <v>12.64</v>
          </cell>
          <cell r="R504">
            <v>18.58</v>
          </cell>
        </row>
        <row r="505">
          <cell r="A505">
            <v>7308</v>
          </cell>
        </row>
        <row r="505">
          <cell r="K505">
            <v>9.05</v>
          </cell>
          <cell r="L505">
            <v>6.3</v>
          </cell>
          <cell r="M505">
            <v>9.79</v>
          </cell>
          <cell r="N505">
            <v>8.07</v>
          </cell>
          <cell r="O505">
            <v>6.71</v>
          </cell>
          <cell r="P505">
            <v>6.13</v>
          </cell>
          <cell r="Q505">
            <v>6.87</v>
          </cell>
          <cell r="R505">
            <v>24.49</v>
          </cell>
        </row>
        <row r="506">
          <cell r="A506">
            <v>7300</v>
          </cell>
        </row>
        <row r="506">
          <cell r="K506">
            <v>7.32</v>
          </cell>
          <cell r="L506">
            <v>2.53</v>
          </cell>
          <cell r="M506">
            <v>6.45</v>
          </cell>
          <cell r="N506">
            <v>4.51</v>
          </cell>
          <cell r="O506">
            <v>9.93</v>
          </cell>
          <cell r="P506">
            <v>6.45</v>
          </cell>
          <cell r="Q506">
            <v>3.18</v>
          </cell>
          <cell r="R506">
            <v>7.2</v>
          </cell>
        </row>
        <row r="507">
          <cell r="A507">
            <v>7277</v>
          </cell>
        </row>
        <row r="507">
          <cell r="K507">
            <v>7.1</v>
          </cell>
          <cell r="L507">
            <v>5.42</v>
          </cell>
          <cell r="M507">
            <v>7.82</v>
          </cell>
          <cell r="N507">
            <v>6.65</v>
          </cell>
          <cell r="O507">
            <v>7.08</v>
          </cell>
          <cell r="P507">
            <v>2.64</v>
          </cell>
          <cell r="Q507">
            <v>6.93</v>
          </cell>
          <cell r="R507">
            <v>27.93</v>
          </cell>
        </row>
        <row r="508">
          <cell r="A508">
            <v>7256</v>
          </cell>
        </row>
        <row r="508">
          <cell r="K508">
            <v>8.42</v>
          </cell>
          <cell r="L508">
            <v>3.7</v>
          </cell>
          <cell r="M508">
            <v>11.29</v>
          </cell>
          <cell r="N508">
            <v>10.75</v>
          </cell>
          <cell r="O508">
            <v>9.32</v>
          </cell>
          <cell r="P508">
            <v>2.79</v>
          </cell>
          <cell r="Q508">
            <v>5.72</v>
          </cell>
          <cell r="R508">
            <v>8.61</v>
          </cell>
        </row>
        <row r="509">
          <cell r="A509">
            <v>7249</v>
          </cell>
        </row>
        <row r="509">
          <cell r="K509">
            <v>4.29</v>
          </cell>
          <cell r="L509">
            <v>7.05</v>
          </cell>
          <cell r="M509">
            <v>8.64</v>
          </cell>
          <cell r="N509">
            <v>8.11</v>
          </cell>
          <cell r="O509">
            <v>1.84</v>
          </cell>
          <cell r="P509">
            <v>5.64</v>
          </cell>
          <cell r="Q509">
            <v>6.46</v>
          </cell>
          <cell r="R509">
            <v>22.24</v>
          </cell>
        </row>
        <row r="510">
          <cell r="A510">
            <v>7228</v>
          </cell>
        </row>
        <row r="510">
          <cell r="K510">
            <v>5.91</v>
          </cell>
          <cell r="L510">
            <v>6.77</v>
          </cell>
          <cell r="M510">
            <v>7.71</v>
          </cell>
          <cell r="N510">
            <v>5.95</v>
          </cell>
          <cell r="O510">
            <v>8.36</v>
          </cell>
          <cell r="P510">
            <v>2.58</v>
          </cell>
          <cell r="Q510">
            <v>5.9</v>
          </cell>
          <cell r="R510">
            <v>10.8</v>
          </cell>
        </row>
        <row r="511">
          <cell r="A511">
            <v>7226</v>
          </cell>
        </row>
        <row r="511">
          <cell r="K511">
            <v>7.05</v>
          </cell>
          <cell r="L511">
            <v>4.89</v>
          </cell>
          <cell r="M511">
            <v>8.01</v>
          </cell>
          <cell r="N511">
            <v>5.47</v>
          </cell>
          <cell r="O511">
            <v>9.83</v>
          </cell>
          <cell r="P511">
            <v>4.8</v>
          </cell>
          <cell r="Q511">
            <v>10.71</v>
          </cell>
          <cell r="R511">
            <v>7.74</v>
          </cell>
        </row>
        <row r="512">
          <cell r="A512">
            <v>7225</v>
          </cell>
        </row>
        <row r="512">
          <cell r="K512">
            <v>8.01</v>
          </cell>
          <cell r="L512">
            <v>1.67</v>
          </cell>
          <cell r="M512">
            <v>7.78</v>
          </cell>
          <cell r="N512">
            <v>8.77</v>
          </cell>
          <cell r="O512">
            <v>8.38</v>
          </cell>
          <cell r="P512">
            <v>4.72</v>
          </cell>
          <cell r="Q512">
            <v>3.72</v>
          </cell>
          <cell r="R512">
            <v>9.52</v>
          </cell>
        </row>
        <row r="513">
          <cell r="A513">
            <v>7210</v>
          </cell>
        </row>
        <row r="513">
          <cell r="K513">
            <v>10.46</v>
          </cell>
          <cell r="L513">
            <v>2.8</v>
          </cell>
          <cell r="M513">
            <v>8.64</v>
          </cell>
          <cell r="N513">
            <v>8.09</v>
          </cell>
          <cell r="O513">
            <v>9.4</v>
          </cell>
          <cell r="P513">
            <v>0.84</v>
          </cell>
          <cell r="Q513">
            <v>6.25</v>
          </cell>
          <cell r="R513">
            <v>18.49</v>
          </cell>
        </row>
        <row r="514">
          <cell r="A514">
            <v>7203</v>
          </cell>
        </row>
        <row r="515">
          <cell r="A515">
            <v>7202</v>
          </cell>
        </row>
        <row r="515">
          <cell r="K515">
            <v>7.93</v>
          </cell>
          <cell r="L515">
            <v>3.46</v>
          </cell>
          <cell r="M515">
            <v>9.75</v>
          </cell>
          <cell r="N515">
            <v>6.58</v>
          </cell>
          <cell r="O515">
            <v>9.49</v>
          </cell>
          <cell r="P515">
            <v>1.83</v>
          </cell>
          <cell r="Q515">
            <v>3.98</v>
          </cell>
          <cell r="R515">
            <v>16.92</v>
          </cell>
        </row>
        <row r="516">
          <cell r="A516">
            <v>7201</v>
          </cell>
        </row>
        <row r="516">
          <cell r="K516">
            <v>8.36</v>
          </cell>
          <cell r="L516">
            <v>5.03</v>
          </cell>
          <cell r="M516">
            <v>11.76</v>
          </cell>
          <cell r="N516">
            <v>11.25</v>
          </cell>
          <cell r="O516">
            <v>12.4</v>
          </cell>
          <cell r="P516">
            <v>2.36</v>
          </cell>
          <cell r="Q516">
            <v>5.88</v>
          </cell>
          <cell r="R516">
            <v>16.55</v>
          </cell>
        </row>
        <row r="517">
          <cell r="A517">
            <v>7171</v>
          </cell>
        </row>
        <row r="517">
          <cell r="K517">
            <v>6.27</v>
          </cell>
          <cell r="L517">
            <v>1.43</v>
          </cell>
          <cell r="M517">
            <v>6.09</v>
          </cell>
          <cell r="N517">
            <v>4.47</v>
          </cell>
          <cell r="O517">
            <v>7.13</v>
          </cell>
          <cell r="P517">
            <v>1.48</v>
          </cell>
          <cell r="Q517">
            <v>8.18</v>
          </cell>
          <cell r="R517">
            <v>26.43</v>
          </cell>
        </row>
        <row r="518">
          <cell r="A518">
            <v>7161</v>
          </cell>
        </row>
        <row r="518">
          <cell r="K518">
            <v>6.07</v>
          </cell>
          <cell r="L518">
            <v>4.66</v>
          </cell>
          <cell r="M518">
            <v>12.74</v>
          </cell>
          <cell r="N518">
            <v>7.88</v>
          </cell>
          <cell r="O518">
            <v>9.29</v>
          </cell>
          <cell r="P518">
            <v>3.76</v>
          </cell>
          <cell r="Q518">
            <v>5.66</v>
          </cell>
          <cell r="R518">
            <v>9.97</v>
          </cell>
        </row>
        <row r="519">
          <cell r="A519">
            <v>7156</v>
          </cell>
        </row>
        <row r="519">
          <cell r="K519">
            <v>6.21</v>
          </cell>
          <cell r="L519">
            <v>3.27</v>
          </cell>
          <cell r="M519">
            <v>6.28</v>
          </cell>
          <cell r="N519">
            <v>10.23</v>
          </cell>
          <cell r="O519">
            <v>7.81</v>
          </cell>
          <cell r="P519">
            <v>1.33</v>
          </cell>
          <cell r="Q519">
            <v>7.28</v>
          </cell>
          <cell r="R519">
            <v>11.51</v>
          </cell>
        </row>
        <row r="520">
          <cell r="A520">
            <v>7128</v>
          </cell>
        </row>
        <row r="521">
          <cell r="A521">
            <v>7110</v>
          </cell>
        </row>
        <row r="521">
          <cell r="K521">
            <v>7.75</v>
          </cell>
          <cell r="L521">
            <v>2.73</v>
          </cell>
          <cell r="M521">
            <v>12.12</v>
          </cell>
          <cell r="N521">
            <v>1.79</v>
          </cell>
          <cell r="O521">
            <v>9.31</v>
          </cell>
          <cell r="P521">
            <v>7.47</v>
          </cell>
          <cell r="Q521">
            <v>9.91</v>
          </cell>
          <cell r="R521">
            <v>9.55</v>
          </cell>
        </row>
        <row r="522">
          <cell r="A522">
            <v>7100</v>
          </cell>
        </row>
        <row r="522">
          <cell r="K522">
            <v>7.27</v>
          </cell>
          <cell r="L522">
            <v>3.82</v>
          </cell>
          <cell r="M522">
            <v>6.89</v>
          </cell>
          <cell r="N522">
            <v>7.18</v>
          </cell>
          <cell r="O522">
            <v>8.97</v>
          </cell>
          <cell r="P522">
            <v>5.59</v>
          </cell>
          <cell r="Q522">
            <v>6.44</v>
          </cell>
          <cell r="R522">
            <v>4.97</v>
          </cell>
        </row>
        <row r="523">
          <cell r="A523">
            <v>7099</v>
          </cell>
        </row>
        <row r="523">
          <cell r="K523">
            <v>8.25</v>
          </cell>
          <cell r="L523">
            <v>2.75</v>
          </cell>
          <cell r="M523">
            <v>7.33</v>
          </cell>
          <cell r="N523">
            <v>7.5</v>
          </cell>
          <cell r="O523">
            <v>7.45</v>
          </cell>
          <cell r="P523">
            <v>2.31</v>
          </cell>
          <cell r="Q523">
            <v>6.02</v>
          </cell>
          <cell r="R523">
            <v>6.18</v>
          </cell>
        </row>
        <row r="524">
          <cell r="A524">
            <v>7097</v>
          </cell>
        </row>
        <row r="524">
          <cell r="K524">
            <v>9.13</v>
          </cell>
          <cell r="L524">
            <v>5.86</v>
          </cell>
          <cell r="M524">
            <v>9.44</v>
          </cell>
          <cell r="N524">
            <v>9.26</v>
          </cell>
          <cell r="O524">
            <v>6.19</v>
          </cell>
          <cell r="P524">
            <v>2.99</v>
          </cell>
          <cell r="Q524">
            <v>9.22</v>
          </cell>
          <cell r="R524">
            <v>11.36</v>
          </cell>
        </row>
        <row r="525">
          <cell r="A525">
            <v>7077</v>
          </cell>
        </row>
        <row r="525">
          <cell r="K525">
            <v>9.32</v>
          </cell>
          <cell r="L525">
            <v>6.02</v>
          </cell>
          <cell r="M525">
            <v>9.5</v>
          </cell>
          <cell r="N525">
            <v>11.06</v>
          </cell>
          <cell r="O525">
            <v>8.79</v>
          </cell>
          <cell r="P525">
            <v>6.75</v>
          </cell>
          <cell r="Q525">
            <v>9.43</v>
          </cell>
          <cell r="R525">
            <v>12.07</v>
          </cell>
        </row>
        <row r="526">
          <cell r="A526">
            <v>7003</v>
          </cell>
        </row>
        <row r="526">
          <cell r="K526">
            <v>7.8</v>
          </cell>
          <cell r="L526">
            <v>6.25</v>
          </cell>
          <cell r="M526">
            <v>7.83</v>
          </cell>
          <cell r="N526">
            <v>9.57</v>
          </cell>
          <cell r="O526">
            <v>8.99</v>
          </cell>
          <cell r="P526">
            <v>2.58</v>
          </cell>
          <cell r="Q526">
            <v>5.3</v>
          </cell>
          <cell r="R526">
            <v>20.67</v>
          </cell>
        </row>
        <row r="527">
          <cell r="A527">
            <v>7002</v>
          </cell>
        </row>
        <row r="527">
          <cell r="K527">
            <v>7.7</v>
          </cell>
          <cell r="L527">
            <v>4.59</v>
          </cell>
          <cell r="M527">
            <v>7.6</v>
          </cell>
          <cell r="N527">
            <v>6.37</v>
          </cell>
          <cell r="O527">
            <v>7.2</v>
          </cell>
          <cell r="P527">
            <v>-0.19</v>
          </cell>
          <cell r="Q527">
            <v>9.28</v>
          </cell>
          <cell r="R527">
            <v>14.18</v>
          </cell>
        </row>
        <row r="528">
          <cell r="A528">
            <v>6993</v>
          </cell>
        </row>
        <row r="528">
          <cell r="K528">
            <v>7.24</v>
          </cell>
          <cell r="L528">
            <v>2.58</v>
          </cell>
          <cell r="M528">
            <v>4.92</v>
          </cell>
          <cell r="N528">
            <v>6.55</v>
          </cell>
          <cell r="O528">
            <v>9.21</v>
          </cell>
          <cell r="P528">
            <v>3.8</v>
          </cell>
          <cell r="Q528">
            <v>6.45</v>
          </cell>
          <cell r="R528">
            <v>8.4</v>
          </cell>
        </row>
        <row r="529">
          <cell r="A529">
            <v>6964</v>
          </cell>
        </row>
        <row r="529">
          <cell r="K529">
            <v>6.19</v>
          </cell>
          <cell r="L529">
            <v>1.27</v>
          </cell>
          <cell r="M529">
            <v>7.27</v>
          </cell>
          <cell r="N529">
            <v>5.25</v>
          </cell>
          <cell r="O529">
            <v>6.34</v>
          </cell>
          <cell r="P529">
            <v>1.24</v>
          </cell>
          <cell r="Q529">
            <v>11.26</v>
          </cell>
          <cell r="R529">
            <v>7.96</v>
          </cell>
        </row>
        <row r="530">
          <cell r="A530">
            <v>6956</v>
          </cell>
        </row>
        <row r="531">
          <cell r="A531">
            <v>6954</v>
          </cell>
        </row>
        <row r="531">
          <cell r="K531">
            <v>7.06</v>
          </cell>
          <cell r="L531">
            <v>0.92</v>
          </cell>
          <cell r="M531">
            <v>6.59</v>
          </cell>
          <cell r="N531">
            <v>6.58</v>
          </cell>
          <cell r="O531">
            <v>7.39</v>
          </cell>
          <cell r="P531">
            <v>2.86</v>
          </cell>
          <cell r="Q531">
            <v>5.61</v>
          </cell>
          <cell r="R531">
            <v>13.78</v>
          </cell>
        </row>
        <row r="532">
          <cell r="A532">
            <v>6952</v>
          </cell>
        </row>
        <row r="532">
          <cell r="K532">
            <v>6.53</v>
          </cell>
          <cell r="L532">
            <v>7.6</v>
          </cell>
          <cell r="M532">
            <v>9.42</v>
          </cell>
          <cell r="N532">
            <v>8.25</v>
          </cell>
          <cell r="O532">
            <v>10.04</v>
          </cell>
          <cell r="P532">
            <v>2.96</v>
          </cell>
          <cell r="Q532">
            <v>7</v>
          </cell>
          <cell r="R532">
            <v>7.01</v>
          </cell>
        </row>
        <row r="533">
          <cell r="A533">
            <v>6940</v>
          </cell>
        </row>
        <row r="533">
          <cell r="K533">
            <v>7.33</v>
          </cell>
          <cell r="L533">
            <v>3.99</v>
          </cell>
          <cell r="M533">
            <v>4.17</v>
          </cell>
          <cell r="N533">
            <v>4.37</v>
          </cell>
          <cell r="O533">
            <v>3.11</v>
          </cell>
          <cell r="P533">
            <v>-1.09</v>
          </cell>
          <cell r="Q533">
            <v>6.59</v>
          </cell>
          <cell r="R533">
            <v>6.18</v>
          </cell>
        </row>
        <row r="534">
          <cell r="A534">
            <v>6934</v>
          </cell>
        </row>
        <row r="534">
          <cell r="K534">
            <v>9.16</v>
          </cell>
          <cell r="L534">
            <v>2.03</v>
          </cell>
          <cell r="M534">
            <v>8.65</v>
          </cell>
          <cell r="N534">
            <v>6.54</v>
          </cell>
          <cell r="O534">
            <v>4.28</v>
          </cell>
          <cell r="P534">
            <v>-0.96</v>
          </cell>
          <cell r="Q534">
            <v>9.43</v>
          </cell>
          <cell r="R534">
            <v>30.05</v>
          </cell>
        </row>
        <row r="535">
          <cell r="A535">
            <v>6925</v>
          </cell>
        </row>
        <row r="535">
          <cell r="K535">
            <v>8.45</v>
          </cell>
          <cell r="L535">
            <v>4.07</v>
          </cell>
          <cell r="M535">
            <v>4.69</v>
          </cell>
          <cell r="N535">
            <v>8.5</v>
          </cell>
          <cell r="O535">
            <v>8.64</v>
          </cell>
          <cell r="P535">
            <v>6.44</v>
          </cell>
          <cell r="Q535">
            <v>8.85</v>
          </cell>
          <cell r="R535">
            <v>17.41</v>
          </cell>
        </row>
        <row r="536">
          <cell r="A536">
            <v>6919</v>
          </cell>
        </row>
        <row r="536">
          <cell r="R536">
            <v>15.9</v>
          </cell>
        </row>
        <row r="537">
          <cell r="A537">
            <v>6918</v>
          </cell>
        </row>
        <row r="537">
          <cell r="K537">
            <v>9.68</v>
          </cell>
          <cell r="L537">
            <v>4.09</v>
          </cell>
          <cell r="M537">
            <v>13.7</v>
          </cell>
          <cell r="N537">
            <v>8.83</v>
          </cell>
          <cell r="O537">
            <v>9.16</v>
          </cell>
          <cell r="P537">
            <v>0.14</v>
          </cell>
          <cell r="Q537">
            <v>10.91</v>
          </cell>
          <cell r="R537">
            <v>12.41</v>
          </cell>
        </row>
        <row r="538">
          <cell r="A538">
            <v>6905</v>
          </cell>
        </row>
        <row r="538">
          <cell r="K538">
            <v>6.35</v>
          </cell>
          <cell r="L538">
            <v>9.48</v>
          </cell>
          <cell r="M538">
            <v>6.76</v>
          </cell>
          <cell r="N538">
            <v>9.01</v>
          </cell>
          <cell r="O538">
            <v>6.09</v>
          </cell>
          <cell r="P538">
            <v>0.95</v>
          </cell>
          <cell r="Q538">
            <v>10.02</v>
          </cell>
          <cell r="R538">
            <v>8.8</v>
          </cell>
        </row>
        <row r="539">
          <cell r="A539">
            <v>6896</v>
          </cell>
        </row>
        <row r="539">
          <cell r="K539">
            <v>7.61</v>
          </cell>
          <cell r="L539">
            <v>3.3</v>
          </cell>
          <cell r="M539">
            <v>4.46</v>
          </cell>
          <cell r="N539">
            <v>3.62</v>
          </cell>
          <cell r="O539">
            <v>5.85</v>
          </cell>
          <cell r="P539">
            <v>4.14</v>
          </cell>
          <cell r="Q539">
            <v>3.8</v>
          </cell>
          <cell r="R539">
            <v>21.9</v>
          </cell>
        </row>
        <row r="540">
          <cell r="A540">
            <v>6893</v>
          </cell>
        </row>
        <row r="540">
          <cell r="K540">
            <v>6.04</v>
          </cell>
          <cell r="L540">
            <v>3.89</v>
          </cell>
          <cell r="M540">
            <v>6.81</v>
          </cell>
          <cell r="N540">
            <v>4.17</v>
          </cell>
          <cell r="O540">
            <v>4.19</v>
          </cell>
          <cell r="P540">
            <v>1.87</v>
          </cell>
          <cell r="Q540">
            <v>6.8</v>
          </cell>
        </row>
        <row r="541">
          <cell r="A541">
            <v>6892</v>
          </cell>
        </row>
        <row r="541">
          <cell r="K541">
            <v>6.86</v>
          </cell>
          <cell r="L541">
            <v>3.35</v>
          </cell>
          <cell r="M541">
            <v>4.51</v>
          </cell>
          <cell r="N541">
            <v>5.65</v>
          </cell>
          <cell r="O541">
            <v>6.24</v>
          </cell>
          <cell r="P541">
            <v>1.62</v>
          </cell>
          <cell r="Q541">
            <v>6.73</v>
          </cell>
          <cell r="R541">
            <v>18.37</v>
          </cell>
        </row>
        <row r="542">
          <cell r="A542">
            <v>6844</v>
          </cell>
        </row>
        <row r="542">
          <cell r="K542">
            <v>7.16</v>
          </cell>
          <cell r="L542">
            <v>2.75</v>
          </cell>
          <cell r="M542">
            <v>5.74</v>
          </cell>
          <cell r="N542">
            <v>4.7</v>
          </cell>
          <cell r="O542">
            <v>7.05</v>
          </cell>
          <cell r="P542">
            <v>2.55</v>
          </cell>
          <cell r="Q542">
            <v>4.53</v>
          </cell>
          <cell r="R542">
            <v>28.08</v>
          </cell>
        </row>
        <row r="543">
          <cell r="A543">
            <v>6774</v>
          </cell>
        </row>
        <row r="543">
          <cell r="K543">
            <v>8.24</v>
          </cell>
          <cell r="L543">
            <v>2.64</v>
          </cell>
          <cell r="M543">
            <v>7.81</v>
          </cell>
          <cell r="N543">
            <v>6.87</v>
          </cell>
          <cell r="O543">
            <v>6.55</v>
          </cell>
          <cell r="P543">
            <v>2.64</v>
          </cell>
          <cell r="Q543">
            <v>6.15</v>
          </cell>
          <cell r="R543">
            <v>8.94</v>
          </cell>
        </row>
        <row r="544">
          <cell r="A544">
            <v>6762</v>
          </cell>
        </row>
        <row r="544">
          <cell r="K544">
            <v>9.5</v>
          </cell>
          <cell r="L544">
            <v>4.73</v>
          </cell>
          <cell r="M544">
            <v>10.82</v>
          </cell>
          <cell r="N544">
            <v>8.01</v>
          </cell>
          <cell r="O544">
            <v>2.91</v>
          </cell>
          <cell r="P544">
            <v>2.94</v>
          </cell>
          <cell r="Q544">
            <v>7.17</v>
          </cell>
          <cell r="R544">
            <v>27.79</v>
          </cell>
        </row>
        <row r="545">
          <cell r="A545">
            <v>6755</v>
          </cell>
        </row>
        <row r="545">
          <cell r="K545">
            <v>4.06</v>
          </cell>
          <cell r="L545">
            <v>1.85</v>
          </cell>
          <cell r="M545">
            <v>7.49</v>
          </cell>
          <cell r="N545">
            <v>3.73</v>
          </cell>
          <cell r="O545">
            <v>5.69</v>
          </cell>
          <cell r="P545">
            <v>4.01</v>
          </cell>
          <cell r="Q545">
            <v>4.66</v>
          </cell>
          <cell r="R545">
            <v>6.61</v>
          </cell>
        </row>
        <row r="546">
          <cell r="A546">
            <v>6751</v>
          </cell>
        </row>
        <row r="547">
          <cell r="A547">
            <v>6743</v>
          </cell>
        </row>
        <row r="547">
          <cell r="K547">
            <v>6.63</v>
          </cell>
          <cell r="L547">
            <v>2.53</v>
          </cell>
          <cell r="M547">
            <v>7.23</v>
          </cell>
          <cell r="N547">
            <v>4.23</v>
          </cell>
          <cell r="O547">
            <v>5.61</v>
          </cell>
          <cell r="P547">
            <v>4.07</v>
          </cell>
          <cell r="Q547">
            <v>8.14</v>
          </cell>
          <cell r="R547">
            <v>9.16</v>
          </cell>
        </row>
        <row r="548">
          <cell r="A548">
            <v>6719</v>
          </cell>
        </row>
        <row r="548">
          <cell r="K548">
            <v>9.48</v>
          </cell>
          <cell r="L548">
            <v>7.21</v>
          </cell>
          <cell r="M548">
            <v>8.72</v>
          </cell>
          <cell r="N548">
            <v>5.53</v>
          </cell>
          <cell r="O548">
            <v>9.11</v>
          </cell>
          <cell r="P548">
            <v>3.43</v>
          </cell>
          <cell r="Q548">
            <v>10.74</v>
          </cell>
        </row>
        <row r="549">
          <cell r="A549">
            <v>6705</v>
          </cell>
        </row>
        <row r="549">
          <cell r="K549">
            <v>6.58</v>
          </cell>
          <cell r="L549">
            <v>2.78</v>
          </cell>
          <cell r="M549">
            <v>3.48</v>
          </cell>
          <cell r="N549">
            <v>8.01</v>
          </cell>
          <cell r="O549">
            <v>8.05</v>
          </cell>
          <cell r="P549">
            <v>1.51</v>
          </cell>
          <cell r="Q549">
            <v>9.88</v>
          </cell>
          <cell r="R549">
            <v>18.26</v>
          </cell>
        </row>
        <row r="550">
          <cell r="A550">
            <v>6689</v>
          </cell>
        </row>
        <row r="550">
          <cell r="K550">
            <v>7.02</v>
          </cell>
          <cell r="L550">
            <v>1.06</v>
          </cell>
          <cell r="M550">
            <v>5.61</v>
          </cell>
          <cell r="N550">
            <v>11.74</v>
          </cell>
          <cell r="O550">
            <v>7.6</v>
          </cell>
          <cell r="P550">
            <v>0.49</v>
          </cell>
          <cell r="Q550">
            <v>9.6</v>
          </cell>
          <cell r="R550">
            <v>11.14</v>
          </cell>
        </row>
        <row r="551">
          <cell r="A551">
            <v>6680</v>
          </cell>
        </row>
        <row r="551">
          <cell r="K551">
            <v>5.86</v>
          </cell>
          <cell r="L551">
            <v>1.23</v>
          </cell>
          <cell r="M551">
            <v>6.1</v>
          </cell>
          <cell r="N551">
            <v>4.13</v>
          </cell>
          <cell r="O551">
            <v>8.11</v>
          </cell>
          <cell r="P551">
            <v>-1.98</v>
          </cell>
          <cell r="Q551">
            <v>5.02</v>
          </cell>
          <cell r="R551">
            <v>18.84</v>
          </cell>
        </row>
        <row r="552">
          <cell r="A552">
            <v>6679</v>
          </cell>
        </row>
        <row r="552">
          <cell r="K552">
            <v>7.59</v>
          </cell>
          <cell r="L552">
            <v>1.98</v>
          </cell>
          <cell r="M552">
            <v>7.02</v>
          </cell>
          <cell r="N552">
            <v>6.94</v>
          </cell>
          <cell r="O552">
            <v>8.94</v>
          </cell>
          <cell r="P552">
            <v>3.6</v>
          </cell>
          <cell r="Q552">
            <v>8.42</v>
          </cell>
          <cell r="R552">
            <v>17.18</v>
          </cell>
        </row>
        <row r="553">
          <cell r="A553">
            <v>6675</v>
          </cell>
        </row>
        <row r="553">
          <cell r="K553">
            <v>6.48</v>
          </cell>
          <cell r="L553">
            <v>1.05</v>
          </cell>
          <cell r="M553">
            <v>5.22</v>
          </cell>
          <cell r="N553">
            <v>6.18</v>
          </cell>
          <cell r="O553">
            <v>7.31</v>
          </cell>
          <cell r="P553">
            <v>-0.48</v>
          </cell>
          <cell r="Q553">
            <v>14.47</v>
          </cell>
          <cell r="R553">
            <v>22.17</v>
          </cell>
        </row>
        <row r="554">
          <cell r="A554">
            <v>6667</v>
          </cell>
        </row>
        <row r="554">
          <cell r="K554">
            <v>6.71</v>
          </cell>
          <cell r="L554">
            <v>3.16</v>
          </cell>
          <cell r="M554">
            <v>8.22</v>
          </cell>
          <cell r="N554">
            <v>5.25</v>
          </cell>
          <cell r="O554">
            <v>5.98</v>
          </cell>
          <cell r="P554">
            <v>5.43</v>
          </cell>
          <cell r="Q554">
            <v>4.77</v>
          </cell>
          <cell r="R554">
            <v>12.16</v>
          </cell>
        </row>
        <row r="555">
          <cell r="A555">
            <v>6663</v>
          </cell>
        </row>
        <row r="555">
          <cell r="K555">
            <v>9.25</v>
          </cell>
          <cell r="L555">
            <v>3.23</v>
          </cell>
          <cell r="M555">
            <v>5.39</v>
          </cell>
          <cell r="N555">
            <v>7.69</v>
          </cell>
          <cell r="O555">
            <v>6.6</v>
          </cell>
          <cell r="P555">
            <v>2.9</v>
          </cell>
          <cell r="Q555">
            <v>5.03</v>
          </cell>
          <cell r="R555">
            <v>14.73</v>
          </cell>
        </row>
        <row r="556">
          <cell r="A556">
            <v>6657</v>
          </cell>
        </row>
        <row r="556">
          <cell r="K556">
            <v>7.27</v>
          </cell>
          <cell r="L556">
            <v>3.7</v>
          </cell>
          <cell r="M556">
            <v>7.13</v>
          </cell>
          <cell r="N556">
            <v>7.47</v>
          </cell>
          <cell r="O556">
            <v>7.15</v>
          </cell>
          <cell r="P556">
            <v>5.02</v>
          </cell>
          <cell r="Q556">
            <v>3.44</v>
          </cell>
          <cell r="R556">
            <v>11.68</v>
          </cell>
        </row>
        <row r="557">
          <cell r="A557">
            <v>6654</v>
          </cell>
        </row>
        <row r="557">
          <cell r="K557">
            <v>4.18</v>
          </cell>
          <cell r="L557">
            <v>2.36</v>
          </cell>
          <cell r="M557">
            <v>7.18</v>
          </cell>
          <cell r="N557">
            <v>9.57</v>
          </cell>
          <cell r="O557">
            <v>6.95</v>
          </cell>
          <cell r="P557">
            <v>4.86</v>
          </cell>
          <cell r="Q557">
            <v>6.31</v>
          </cell>
          <cell r="R557">
            <v>8.56</v>
          </cell>
        </row>
        <row r="558">
          <cell r="A558">
            <v>6648</v>
          </cell>
        </row>
        <row r="558">
          <cell r="K558">
            <v>7.18</v>
          </cell>
          <cell r="L558">
            <v>1.98</v>
          </cell>
          <cell r="M558">
            <v>6.8</v>
          </cell>
          <cell r="N558">
            <v>5.7</v>
          </cell>
          <cell r="O558">
            <v>4.76</v>
          </cell>
          <cell r="P558">
            <v>-0.11</v>
          </cell>
          <cell r="Q558">
            <v>4.06</v>
          </cell>
          <cell r="R558">
            <v>6.4</v>
          </cell>
        </row>
        <row r="559">
          <cell r="A559">
            <v>6640</v>
          </cell>
        </row>
        <row r="560">
          <cell r="A560">
            <v>6635</v>
          </cell>
        </row>
        <row r="560">
          <cell r="K560">
            <v>9.01</v>
          </cell>
          <cell r="L560">
            <v>4.16</v>
          </cell>
          <cell r="M560">
            <v>7.36</v>
          </cell>
          <cell r="N560">
            <v>5.51</v>
          </cell>
          <cell r="O560">
            <v>8.78</v>
          </cell>
          <cell r="P560">
            <v>2.44</v>
          </cell>
          <cell r="Q560">
            <v>6.61</v>
          </cell>
          <cell r="R560">
            <v>8.05</v>
          </cell>
        </row>
        <row r="561">
          <cell r="A561">
            <v>6618</v>
          </cell>
        </row>
        <row r="561">
          <cell r="K561">
            <v>6.53</v>
          </cell>
          <cell r="L561">
            <v>10.13</v>
          </cell>
          <cell r="M561">
            <v>6.03</v>
          </cell>
          <cell r="N561">
            <v>8.32</v>
          </cell>
          <cell r="O561">
            <v>8.35</v>
          </cell>
          <cell r="P561">
            <v>6</v>
          </cell>
          <cell r="Q561">
            <v>4.69</v>
          </cell>
          <cell r="R561">
            <v>7.16</v>
          </cell>
        </row>
        <row r="562">
          <cell r="A562">
            <v>6606</v>
          </cell>
        </row>
        <row r="562">
          <cell r="K562">
            <v>7.51</v>
          </cell>
          <cell r="L562">
            <v>3.62</v>
          </cell>
          <cell r="M562">
            <v>7.39</v>
          </cell>
          <cell r="N562">
            <v>9.34</v>
          </cell>
          <cell r="O562">
            <v>10.29</v>
          </cell>
          <cell r="P562">
            <v>3.28</v>
          </cell>
          <cell r="Q562">
            <v>6.96</v>
          </cell>
          <cell r="R562">
            <v>10.84</v>
          </cell>
        </row>
        <row r="563">
          <cell r="A563">
            <v>6600</v>
          </cell>
        </row>
        <row r="563">
          <cell r="K563">
            <v>7.84</v>
          </cell>
          <cell r="L563">
            <v>8.37</v>
          </cell>
          <cell r="M563">
            <v>7.29</v>
          </cell>
          <cell r="N563">
            <v>2.3</v>
          </cell>
          <cell r="O563">
            <v>6.87</v>
          </cell>
          <cell r="P563">
            <v>2.79</v>
          </cell>
          <cell r="Q563">
            <v>10.01</v>
          </cell>
          <cell r="R563">
            <v>15.93</v>
          </cell>
        </row>
        <row r="564">
          <cell r="A564">
            <v>6598</v>
          </cell>
        </row>
        <row r="564">
          <cell r="K564">
            <v>7.04</v>
          </cell>
          <cell r="L564">
            <v>7.11</v>
          </cell>
          <cell r="M564">
            <v>7.55</v>
          </cell>
          <cell r="N564">
            <v>10.44</v>
          </cell>
          <cell r="O564">
            <v>10.54</v>
          </cell>
          <cell r="P564">
            <v>7.5</v>
          </cell>
          <cell r="Q564">
            <v>7.68</v>
          </cell>
        </row>
        <row r="565">
          <cell r="A565">
            <v>6584</v>
          </cell>
        </row>
        <row r="565">
          <cell r="K565">
            <v>11.05</v>
          </cell>
          <cell r="L565">
            <v>3.41</v>
          </cell>
          <cell r="M565">
            <v>5.02</v>
          </cell>
        </row>
        <row r="565">
          <cell r="O565">
            <v>8.01</v>
          </cell>
          <cell r="P565">
            <v>2.36</v>
          </cell>
          <cell r="Q565">
            <v>5.87</v>
          </cell>
          <cell r="R565">
            <v>15.27</v>
          </cell>
        </row>
        <row r="566">
          <cell r="A566">
            <v>6573</v>
          </cell>
        </row>
        <row r="566">
          <cell r="K566">
            <v>7.74</v>
          </cell>
          <cell r="L566">
            <v>3.77</v>
          </cell>
          <cell r="M566">
            <v>6.77</v>
          </cell>
          <cell r="N566">
            <v>3.98</v>
          </cell>
          <cell r="O566">
            <v>8.69</v>
          </cell>
          <cell r="P566">
            <v>5.96</v>
          </cell>
          <cell r="Q566">
            <v>3.69</v>
          </cell>
          <cell r="R566">
            <v>11.25</v>
          </cell>
        </row>
        <row r="567">
          <cell r="A567">
            <v>6563</v>
          </cell>
        </row>
        <row r="567">
          <cell r="K567">
            <v>8.22</v>
          </cell>
          <cell r="L567">
            <v>1.36</v>
          </cell>
          <cell r="M567">
            <v>5.99</v>
          </cell>
          <cell r="N567">
            <v>8.02</v>
          </cell>
          <cell r="O567">
            <v>4.9</v>
          </cell>
          <cell r="P567">
            <v>1.25</v>
          </cell>
          <cell r="Q567">
            <v>62</v>
          </cell>
          <cell r="R567">
            <v>20.08</v>
          </cell>
        </row>
        <row r="568">
          <cell r="A568">
            <v>6559</v>
          </cell>
        </row>
        <row r="568">
          <cell r="K568">
            <v>5.89</v>
          </cell>
          <cell r="L568">
            <v>3.22</v>
          </cell>
          <cell r="M568">
            <v>5.85</v>
          </cell>
          <cell r="N568">
            <v>8.11</v>
          </cell>
          <cell r="O568">
            <v>7.3</v>
          </cell>
          <cell r="P568">
            <v>2.46</v>
          </cell>
          <cell r="Q568">
            <v>4.23</v>
          </cell>
          <cell r="R568">
            <v>8.99</v>
          </cell>
        </row>
        <row r="569">
          <cell r="A569">
            <v>6500</v>
          </cell>
        </row>
        <row r="569">
          <cell r="K569">
            <v>8.08</v>
          </cell>
          <cell r="L569">
            <v>3.12</v>
          </cell>
          <cell r="M569">
            <v>6.9</v>
          </cell>
          <cell r="N569">
            <v>8.01</v>
          </cell>
          <cell r="O569">
            <v>6.06</v>
          </cell>
          <cell r="P569">
            <v>0.62</v>
          </cell>
          <cell r="Q569">
            <v>5.07</v>
          </cell>
          <cell r="R569">
            <v>13.73</v>
          </cell>
        </row>
        <row r="570">
          <cell r="A570">
            <v>6499</v>
          </cell>
        </row>
        <row r="570">
          <cell r="K570">
            <v>6.04</v>
          </cell>
          <cell r="L570">
            <v>1.93</v>
          </cell>
          <cell r="M570">
            <v>5.59</v>
          </cell>
          <cell r="N570">
            <v>7.32</v>
          </cell>
          <cell r="O570">
            <v>8.31</v>
          </cell>
          <cell r="P570">
            <v>0.75</v>
          </cell>
          <cell r="Q570">
            <v>7.15</v>
          </cell>
          <cell r="R570">
            <v>15.79</v>
          </cell>
        </row>
        <row r="571">
          <cell r="A571">
            <v>6433</v>
          </cell>
        </row>
        <row r="571">
          <cell r="K571">
            <v>6.58</v>
          </cell>
          <cell r="L571">
            <v>3.53</v>
          </cell>
          <cell r="M571">
            <v>7.27</v>
          </cell>
          <cell r="N571">
            <v>6.46</v>
          </cell>
          <cell r="O571">
            <v>8.34</v>
          </cell>
          <cell r="P571">
            <v>1.45</v>
          </cell>
          <cell r="Q571">
            <v>9.5</v>
          </cell>
          <cell r="R571">
            <v>8.91</v>
          </cell>
        </row>
        <row r="572">
          <cell r="A572">
            <v>6379</v>
          </cell>
        </row>
        <row r="572">
          <cell r="K572">
            <v>3.4</v>
          </cell>
          <cell r="L572">
            <v>1.86</v>
          </cell>
          <cell r="M572">
            <v>5.88</v>
          </cell>
          <cell r="N572">
            <v>6.3</v>
          </cell>
          <cell r="O572">
            <v>6.67</v>
          </cell>
          <cell r="P572">
            <v>3.06</v>
          </cell>
          <cell r="Q572">
            <v>3.1</v>
          </cell>
          <cell r="R572">
            <v>9.11</v>
          </cell>
        </row>
        <row r="573">
          <cell r="A573">
            <v>6375</v>
          </cell>
        </row>
        <row r="573">
          <cell r="K573">
            <v>6.44</v>
          </cell>
          <cell r="L573">
            <v>5.02</v>
          </cell>
          <cell r="M573">
            <v>6.05</v>
          </cell>
          <cell r="N573">
            <v>3.87</v>
          </cell>
          <cell r="O573">
            <v>1.74</v>
          </cell>
          <cell r="P573">
            <v>1.82</v>
          </cell>
          <cell r="Q573">
            <v>6.69</v>
          </cell>
          <cell r="R573">
            <v>7.49</v>
          </cell>
        </row>
        <row r="574">
          <cell r="A574">
            <v>6373</v>
          </cell>
        </row>
        <row r="574">
          <cell r="K574">
            <v>9.55</v>
          </cell>
          <cell r="L574">
            <v>6.54</v>
          </cell>
          <cell r="M574">
            <v>7.79</v>
          </cell>
          <cell r="N574">
            <v>4.5</v>
          </cell>
          <cell r="O574">
            <v>4.91</v>
          </cell>
          <cell r="P574">
            <v>5.19</v>
          </cell>
          <cell r="Q574">
            <v>4.55</v>
          </cell>
          <cell r="R574">
            <v>23.74</v>
          </cell>
        </row>
        <row r="575">
          <cell r="A575">
            <v>6369</v>
          </cell>
        </row>
        <row r="575">
          <cell r="K575">
            <v>5.38</v>
          </cell>
          <cell r="L575">
            <v>0.93</v>
          </cell>
          <cell r="M575">
            <v>5.54</v>
          </cell>
          <cell r="N575">
            <v>6</v>
          </cell>
          <cell r="O575">
            <v>3.79</v>
          </cell>
          <cell r="P575">
            <v>2.07</v>
          </cell>
          <cell r="Q575">
            <v>5.08</v>
          </cell>
          <cell r="R575">
            <v>9.37</v>
          </cell>
        </row>
        <row r="576">
          <cell r="A576">
            <v>6358</v>
          </cell>
        </row>
        <row r="576">
          <cell r="K576">
            <v>5.67</v>
          </cell>
          <cell r="L576">
            <v>2.76</v>
          </cell>
          <cell r="M576">
            <v>2.4</v>
          </cell>
          <cell r="N576">
            <v>0.1</v>
          </cell>
          <cell r="O576">
            <v>4.12</v>
          </cell>
          <cell r="P576">
            <v>2.47</v>
          </cell>
          <cell r="Q576">
            <v>1.95</v>
          </cell>
          <cell r="R576">
            <v>9.42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5"/>
  <sheetViews>
    <sheetView showFormulas="false" showGridLines="true" showRowColHeaders="true" showZeros="true" rightToLeft="false" tabSelected="true" showOutlineSymbols="true" defaultGridColor="true" view="normal" topLeftCell="A62" colorId="64" zoomScale="100" zoomScaleNormal="100" zoomScalePageLayoutView="100" workbookViewId="0">
      <selection pane="topLeft" activeCell="E80" activeCellId="0" sqref="E8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8.69"/>
    <col collapsed="false" customWidth="true" hidden="false" outlineLevel="0" max="2" min="2" style="1" width="31.5"/>
    <col collapsed="false" customWidth="true" hidden="false" outlineLevel="0" max="3" min="3" style="1" width="19.09"/>
    <col collapsed="false" customWidth="true" hidden="false" outlineLevel="0" max="4" min="4" style="1" width="20.89"/>
    <col collapsed="false" customWidth="true" hidden="false" outlineLevel="0" max="5" min="5" style="1" width="21.59"/>
    <col collapsed="false" customWidth="true" hidden="false" outlineLevel="0" max="11" min="6" style="1" width="12.69"/>
    <col collapsed="false" customWidth="true" hidden="false" outlineLevel="0" max="12" min="12" style="2" width="13.29"/>
    <col collapsed="false" customWidth="false" hidden="false" outlineLevel="0" max="13" min="13" style="1" width="8.99"/>
    <col collapsed="false" customWidth="false" hidden="false" outlineLevel="0" max="14" min="14" style="3" width="8.99"/>
    <col collapsed="false" customWidth="true" hidden="false" outlineLevel="0" max="22" min="15" style="1" width="12.69"/>
    <col collapsed="false" customWidth="false" hidden="false" outlineLevel="0" max="257" min="23" style="1" width="8.99"/>
  </cols>
  <sheetData>
    <row r="1" customFormat="false" ht="15.6" hidden="false" customHeight="false" outlineLevel="0" collapsed="false">
      <c r="A1" s="4" t="s">
        <v>0</v>
      </c>
      <c r="B1" s="3"/>
      <c r="C1" s="5" t="s">
        <v>1</v>
      </c>
      <c r="D1" s="5"/>
      <c r="E1" s="5"/>
      <c r="F1" s="5"/>
      <c r="G1" s="5"/>
      <c r="H1" s="5"/>
      <c r="I1" s="5"/>
      <c r="J1" s="5"/>
      <c r="K1" s="5"/>
      <c r="L1" s="5"/>
      <c r="M1" s="3"/>
    </row>
    <row r="2" customFormat="false" ht="15.6" hidden="false" customHeight="false" outlineLevel="0" collapsed="false">
      <c r="A2" s="6" t="s">
        <v>2</v>
      </c>
      <c r="B2" s="7" t="s">
        <v>3</v>
      </c>
      <c r="C2" s="7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8" t="s">
        <v>13</v>
      </c>
      <c r="M2" s="3"/>
    </row>
    <row r="3" customFormat="false" ht="15.6" hidden="false" customHeight="false" outlineLevel="0" collapsed="false">
      <c r="A3" s="7" t="n">
        <v>1</v>
      </c>
      <c r="B3" s="7" t="n">
        <v>6567</v>
      </c>
      <c r="C3" s="7" t="s">
        <v>14</v>
      </c>
      <c r="D3" s="7" t="n">
        <f aca="false">INDEX([1]全部数据!J$3:J$600,MATCH(B3,[1]全部数据!$A$3:$A$600,0))</f>
        <v>13.98</v>
      </c>
      <c r="E3" s="7" t="n">
        <f aca="false">INDEX([1]全部数据!K$3:K$600,MATCH(B3,[1]全部数据!$A$3:$A$600,0))</f>
        <v>8.47</v>
      </c>
      <c r="F3" s="7" t="n">
        <f aca="false">INDEX([1]全部数据!L$3:L$600,MATCH(B3,[1]全部数据!$A$3:$A$600,0))</f>
        <v>1.52</v>
      </c>
      <c r="G3" s="7" t="n">
        <f aca="false">INDEX([1]全部数据!M$3:M$600,MATCH(B3,[1]全部数据!$A$3:$A$600,0))</f>
        <v>5.15</v>
      </c>
      <c r="H3" s="7" t="n">
        <f aca="false">INDEX([1]全部数据!N$3:N$600,MATCH(B3,[1]全部数据!$A$3:$A$600,0))</f>
        <v>8.75</v>
      </c>
      <c r="I3" s="7" t="n">
        <f aca="false">INDEX([1]全部数据!O$3:O$600,MATCH(B3,[1]全部数据!$A$3:$A$600,0))</f>
        <v>7.96</v>
      </c>
      <c r="J3" s="7" t="n">
        <f aca="false">INDEX([1]全部数据!P$3:P$600,MATCH(B3,[1]全部数据!$A$3:$A$600,0))</f>
        <v>1.8</v>
      </c>
      <c r="K3" s="7" t="n">
        <f aca="false">INDEX([1]全部数据!Q$3:Q$600,MATCH(B3,[1]全部数据!$A$3:$A$600,0))</f>
        <v>7.54</v>
      </c>
      <c r="L3" s="7" t="n">
        <f aca="false">INDEX([1]全部数据!R$3:R$600,MATCH(B3,[1]全部数据!$A$3:$A$600,0))</f>
        <v>16.64</v>
      </c>
      <c r="M3" s="3"/>
    </row>
    <row r="4" customFormat="false" ht="15.6" hidden="false" customHeight="false" outlineLevel="0" collapsed="false">
      <c r="A4" s="7" t="n">
        <v>3</v>
      </c>
      <c r="B4" s="7" t="n">
        <v>8010</v>
      </c>
      <c r="C4" s="7" t="s">
        <v>14</v>
      </c>
      <c r="D4" s="7" t="n">
        <f aca="false">INDEX([1]全部数据!J$3:J$600,MATCH(B4,[1]全部数据!$A$3:$A$600,0))</f>
        <v>13.05</v>
      </c>
      <c r="E4" s="7" t="n">
        <f aca="false">INDEX([1]全部数据!K$3:K$600,MATCH(B4,[1]全部数据!$A$3:$A$600,0))</f>
        <v>6.4</v>
      </c>
      <c r="F4" s="7" t="n">
        <f aca="false">INDEX([1]全部数据!L$3:L$600,MATCH(B4,[1]全部数据!$A$3:$A$600,0))</f>
        <v>5.07</v>
      </c>
      <c r="G4" s="7" t="n">
        <f aca="false">INDEX([1]全部数据!M$3:M$600,MATCH(B4,[1]全部数据!$A$3:$A$600,0))</f>
        <v>7.42</v>
      </c>
      <c r="H4" s="7" t="n">
        <f aca="false">INDEX([1]全部数据!N$3:N$600,MATCH(B4,[1]全部数据!$A$3:$A$600,0))</f>
        <v>7.8</v>
      </c>
      <c r="I4" s="7" t="n">
        <f aca="false">INDEX([1]全部数据!O$3:O$600,MATCH(B4,[1]全部数据!$A$3:$A$600,0))</f>
        <v>8.7</v>
      </c>
      <c r="J4" s="7" t="n">
        <f aca="false">INDEX([1]全部数据!P$3:P$600,MATCH(B4,[1]全部数据!$A$3:$A$600,0))</f>
        <v>3.87</v>
      </c>
      <c r="K4" s="7" t="n">
        <f aca="false">INDEX([1]全部数据!Q$3:Q$600,MATCH(B4,[1]全部数据!$A$3:$A$600,0))</f>
        <v>6.44</v>
      </c>
      <c r="L4" s="7" t="n">
        <f aca="false">INDEX([1]全部数据!R$3:R$600,MATCH(B4,[1]全部数据!$A$3:$A$600,0))</f>
        <v>10.75</v>
      </c>
      <c r="M4" s="3"/>
    </row>
    <row r="5" customFormat="false" ht="15.6" hidden="false" customHeight="false" outlineLevel="0" collapsed="false">
      <c r="A5" s="7" t="n">
        <v>9</v>
      </c>
      <c r="B5" s="7" t="n">
        <v>7839</v>
      </c>
      <c r="C5" s="7" t="s">
        <v>14</v>
      </c>
      <c r="D5" s="7" t="n">
        <f aca="false">INDEX([1]全部数据!J$3:J$600,MATCH(B5,[1]全部数据!$A$3:$A$600,0))</f>
        <v>12.64</v>
      </c>
      <c r="E5" s="7" t="n">
        <f aca="false">INDEX([1]全部数据!K$3:K$600,MATCH(B5,[1]全部数据!$A$3:$A$600,0))</f>
        <v>8.86</v>
      </c>
      <c r="F5" s="7" t="n">
        <f aca="false">INDEX([1]全部数据!L$3:L$600,MATCH(B5,[1]全部数据!$A$3:$A$600,0))</f>
        <v>1.98</v>
      </c>
      <c r="G5" s="7" t="n">
        <f aca="false">INDEX([1]全部数据!M$3:M$600,MATCH(B5,[1]全部数据!$A$3:$A$600,0))</f>
        <v>10.5</v>
      </c>
      <c r="H5" s="7" t="n">
        <f aca="false">INDEX([1]全部数据!N$3:N$600,MATCH(B5,[1]全部数据!$A$3:$A$600,0))</f>
        <v>8.18</v>
      </c>
      <c r="I5" s="7" t="n">
        <f aca="false">INDEX([1]全部数据!O$3:O$600,MATCH(B5,[1]全部数据!$A$3:$A$600,0))</f>
        <v>5.59</v>
      </c>
      <c r="J5" s="7" t="n">
        <f aca="false">INDEX([1]全部数据!P$3:P$600,MATCH(B5,[1]全部数据!$A$3:$A$600,0))</f>
        <v>2.57</v>
      </c>
      <c r="K5" s="7" t="n">
        <f aca="false">INDEX([1]全部数据!Q$3:Q$600,MATCH(B5,[1]全部数据!$A$3:$A$600,0))</f>
        <v>10.43</v>
      </c>
      <c r="L5" s="7" t="n">
        <f aca="false">INDEX([1]全部数据!R$3:R$600,MATCH(B5,[1]全部数据!$A$3:$A$600,0))</f>
        <v>19.98</v>
      </c>
      <c r="M5" s="3"/>
    </row>
    <row r="6" customFormat="false" ht="15.6" hidden="false" customHeight="false" outlineLevel="0" collapsed="false">
      <c r="A6" s="7" t="n">
        <v>15</v>
      </c>
      <c r="B6" s="7" t="n">
        <v>7846</v>
      </c>
      <c r="C6" s="7" t="s">
        <v>14</v>
      </c>
      <c r="D6" s="7" t="n">
        <f aca="false">INDEX([1]全部数据!J$3:J$600,MATCH(B6,[1]全部数据!$A$3:$A$600,0))</f>
        <v>11.82</v>
      </c>
      <c r="E6" s="7" t="n">
        <f aca="false">INDEX([1]全部数据!K$3:K$600,MATCH(B6,[1]全部数据!$A$3:$A$600,0))</f>
        <v>6.75</v>
      </c>
      <c r="F6" s="7" t="n">
        <f aca="false">INDEX([1]全部数据!L$3:L$600,MATCH(B6,[1]全部数据!$A$3:$A$600,0))</f>
        <v>4.16</v>
      </c>
      <c r="G6" s="7" t="n">
        <f aca="false">INDEX([1]全部数据!M$3:M$600,MATCH(B6,[1]全部数据!$A$3:$A$600,0))</f>
        <v>10.05</v>
      </c>
      <c r="H6" s="7" t="n">
        <f aca="false">INDEX([1]全部数据!N$3:N$600,MATCH(B6,[1]全部数据!$A$3:$A$600,0))</f>
        <v>6.39</v>
      </c>
      <c r="I6" s="7" t="n">
        <f aca="false">INDEX([1]全部数据!O$3:O$600,MATCH(B6,[1]全部数据!$A$3:$A$600,0))</f>
        <v>10.59</v>
      </c>
      <c r="J6" s="7" t="n">
        <f aca="false">INDEX([1]全部数据!P$3:P$600,MATCH(B6,[1]全部数据!$A$3:$A$600,0))</f>
        <v>5.54</v>
      </c>
      <c r="K6" s="7" t="n">
        <f aca="false">INDEX([1]全部数据!Q$3:Q$600,MATCH(B6,[1]全部数据!$A$3:$A$600,0))</f>
        <v>7.24</v>
      </c>
      <c r="L6" s="7" t="n">
        <f aca="false">INDEX([1]全部数据!R$3:R$600,MATCH(B6,[1]全部数据!$A$3:$A$600,0))</f>
        <v>9.22</v>
      </c>
      <c r="M6" s="3"/>
    </row>
    <row r="7" customFormat="false" ht="15.6" hidden="false" customHeight="false" outlineLevel="0" collapsed="false">
      <c r="A7" s="7" t="n">
        <v>18</v>
      </c>
      <c r="B7" s="7" t="n">
        <v>8215</v>
      </c>
      <c r="C7" s="7" t="s">
        <v>14</v>
      </c>
      <c r="D7" s="7" t="n">
        <f aca="false">INDEX([1]全部数据!J$3:J$600,MATCH(B7,[1]全部数据!$A$3:$A$600,0))</f>
        <v>11.6</v>
      </c>
      <c r="E7" s="7" t="n">
        <f aca="false">INDEX([1]全部数据!K$3:K$600,MATCH(B7,[1]全部数据!$A$3:$A$600,0))</f>
        <v>10.91</v>
      </c>
      <c r="F7" s="7" t="n">
        <f aca="false">INDEX([1]全部数据!L$3:L$600,MATCH(B7,[1]全部数据!$A$3:$A$600,0))</f>
        <v>6.62</v>
      </c>
      <c r="G7" s="7" t="n">
        <f aca="false">INDEX([1]全部数据!M$3:M$600,MATCH(B7,[1]全部数据!$A$3:$A$600,0))</f>
        <v>8.54</v>
      </c>
      <c r="H7" s="7" t="n">
        <f aca="false">INDEX([1]全部数据!N$3:N$600,MATCH(B7,[1]全部数据!$A$3:$A$600,0))</f>
        <v>12.48</v>
      </c>
      <c r="I7" s="7" t="n">
        <f aca="false">INDEX([1]全部数据!O$3:O$600,MATCH(B7,[1]全部数据!$A$3:$A$600,0))</f>
        <v>12.2</v>
      </c>
      <c r="J7" s="7" t="n">
        <f aca="false">INDEX([1]全部数据!P$3:P$600,MATCH(B7,[1]全部数据!$A$3:$A$600,0))</f>
        <v>3.91</v>
      </c>
      <c r="K7" s="7" t="n">
        <f aca="false">INDEX([1]全部数据!Q$3:Q$600,MATCH(B7,[1]全部数据!$A$3:$A$600,0))</f>
        <v>15.31</v>
      </c>
      <c r="L7" s="7" t="n">
        <f aca="false">INDEX([1]全部数据!R$3:R$600,MATCH(B7,[1]全部数据!$A$3:$A$600,0))</f>
        <v>12.71</v>
      </c>
      <c r="M7" s="3"/>
    </row>
    <row r="8" customFormat="false" ht="15.6" hidden="false" customHeight="false" outlineLevel="0" collapsed="false">
      <c r="A8" s="7" t="n">
        <v>2</v>
      </c>
      <c r="B8" s="7" t="n">
        <v>7844</v>
      </c>
      <c r="C8" s="7" t="s">
        <v>15</v>
      </c>
      <c r="D8" s="7" t="n">
        <f aca="false">INDEX([1]全部数据!J$3:J$600,MATCH(B8,[1]全部数据!$A$3:$A$600,0))</f>
        <v>13.56</v>
      </c>
      <c r="E8" s="7" t="n">
        <f aca="false">INDEX([1]全部数据!K$3:K$600,MATCH(B8,[1]全部数据!$A$3:$A$600,0))</f>
        <v>7.54</v>
      </c>
      <c r="F8" s="7" t="n">
        <f aca="false">INDEX([1]全部数据!L$3:L$600,MATCH(B8,[1]全部数据!$A$3:$A$600,0))</f>
        <v>3.05</v>
      </c>
      <c r="G8" s="7" t="n">
        <f aca="false">INDEX([1]全部数据!M$3:M$600,MATCH(B8,[1]全部数据!$A$3:$A$600,0))</f>
        <v>6.54</v>
      </c>
      <c r="H8" s="7" t="n">
        <f aca="false">INDEX([1]全部数据!N$3:N$600,MATCH(B8,[1]全部数据!$A$3:$A$600,0))</f>
        <v>9.71</v>
      </c>
      <c r="I8" s="7" t="n">
        <f aca="false">INDEX([1]全部数据!O$3:O$600,MATCH(B8,[1]全部数据!$A$3:$A$600,0))</f>
        <v>7.87</v>
      </c>
      <c r="J8" s="7" t="n">
        <f aca="false">INDEX([1]全部数据!P$3:P$600,MATCH(B8,[1]全部数据!$A$3:$A$600,0))</f>
        <v>-0.1</v>
      </c>
      <c r="K8" s="7" t="n">
        <f aca="false">INDEX([1]全部数据!Q$3:Q$600,MATCH(B8,[1]全部数据!$A$3:$A$600,0))</f>
        <v>8.24</v>
      </c>
      <c r="L8" s="7" t="str">
        <f aca="false">INDEX([1]全部数据!R$3:R$600,MATCH(B8,[1]全部数据!$A$3:$A$600,0))</f>
        <v/>
      </c>
      <c r="M8" s="3"/>
    </row>
    <row r="9" customFormat="false" ht="15.6" hidden="false" customHeight="false" outlineLevel="0" collapsed="false">
      <c r="A9" s="7" t="n">
        <v>4</v>
      </c>
      <c r="B9" s="7" t="n">
        <v>7845</v>
      </c>
      <c r="C9" s="7" t="s">
        <v>15</v>
      </c>
      <c r="D9" s="7" t="n">
        <f aca="false">INDEX([1]全部数据!J$3:J$600,MATCH(B9,[1]全部数据!$A$3:$A$600,0))</f>
        <v>12.98</v>
      </c>
      <c r="E9" s="7" t="n">
        <f aca="false">INDEX([1]全部数据!K$3:K$600,MATCH(B9,[1]全部数据!$A$3:$A$600,0))</f>
        <v>10.87</v>
      </c>
      <c r="F9" s="7" t="n">
        <f aca="false">INDEX([1]全部数据!L$3:L$600,MATCH(B9,[1]全部数据!$A$3:$A$600,0))</f>
        <v>4.49</v>
      </c>
      <c r="G9" s="7" t="n">
        <f aca="false">INDEX([1]全部数据!M$3:M$600,MATCH(B9,[1]全部数据!$A$3:$A$600,0))</f>
        <v>7.76</v>
      </c>
      <c r="H9" s="7" t="n">
        <f aca="false">INDEX([1]全部数据!N$3:N$600,MATCH(B9,[1]全部数据!$A$3:$A$600,0))</f>
        <v>7.7</v>
      </c>
      <c r="I9" s="7" t="n">
        <f aca="false">INDEX([1]全部数据!O$3:O$600,MATCH(B9,[1]全部数据!$A$3:$A$600,0))</f>
        <v>8.42</v>
      </c>
      <c r="J9" s="7" t="n">
        <f aca="false">INDEX([1]全部数据!P$3:P$600,MATCH(B9,[1]全部数据!$A$3:$A$600,0))</f>
        <v>3.26</v>
      </c>
      <c r="K9" s="7" t="n">
        <f aca="false">INDEX([1]全部数据!Q$3:Q$600,MATCH(B9,[1]全部数据!$A$3:$A$600,0))</f>
        <v>5.95</v>
      </c>
      <c r="L9" s="7" t="n">
        <f aca="false">INDEX([1]全部数据!R$3:R$600,MATCH(B9,[1]全部数据!$A$3:$A$600,0))</f>
        <v>8.89</v>
      </c>
      <c r="M9" s="3"/>
    </row>
    <row r="10" customFormat="false" ht="15.6" hidden="false" customHeight="false" outlineLevel="0" collapsed="false">
      <c r="A10" s="7" t="n">
        <v>5</v>
      </c>
      <c r="B10" s="7" t="n">
        <v>6819</v>
      </c>
      <c r="C10" s="7" t="s">
        <v>15</v>
      </c>
      <c r="D10" s="7" t="n">
        <f aca="false">INDEX([1]全部数据!J$3:J$600,MATCH(B10,[1]全部数据!$A$3:$A$600,0))</f>
        <v>12.8</v>
      </c>
      <c r="E10" s="7" t="n">
        <f aca="false">INDEX([1]全部数据!K$3:K$600,MATCH(B10,[1]全部数据!$A$3:$A$600,0))</f>
        <v>9.09</v>
      </c>
      <c r="F10" s="7" t="n">
        <f aca="false">INDEX([1]全部数据!L$3:L$600,MATCH(B10,[1]全部数据!$A$3:$A$600,0))</f>
        <v>0.54</v>
      </c>
      <c r="G10" s="7" t="n">
        <f aca="false">INDEX([1]全部数据!M$3:M$600,MATCH(B10,[1]全部数据!$A$3:$A$600,0))</f>
        <v>8.44</v>
      </c>
      <c r="H10" s="7" t="n">
        <f aca="false">INDEX([1]全部数据!N$3:N$600,MATCH(B10,[1]全部数据!$A$3:$A$600,0))</f>
        <v>5.04</v>
      </c>
      <c r="I10" s="7" t="n">
        <f aca="false">INDEX([1]全部数据!O$3:O$600,MATCH(B10,[1]全部数据!$A$3:$A$600,0))</f>
        <v>7.52</v>
      </c>
      <c r="J10" s="7" t="n">
        <f aca="false">INDEX([1]全部数据!P$3:P$600,MATCH(B10,[1]全部数据!$A$3:$A$600,0))</f>
        <v>0.88</v>
      </c>
      <c r="K10" s="7" t="n">
        <f aca="false">INDEX([1]全部数据!Q$3:Q$600,MATCH(B10,[1]全部数据!$A$3:$A$600,0))</f>
        <v>12.43</v>
      </c>
      <c r="L10" s="7" t="n">
        <f aca="false">INDEX([1]全部数据!R$3:R$600,MATCH(B10,[1]全部数据!$A$3:$A$600,0))</f>
        <v>24.16</v>
      </c>
      <c r="M10" s="3"/>
    </row>
    <row r="11" customFormat="false" ht="15.6" hidden="false" customHeight="false" outlineLevel="0" collapsed="false">
      <c r="A11" s="7" t="n">
        <v>6</v>
      </c>
      <c r="B11" s="7" t="n">
        <v>7629</v>
      </c>
      <c r="C11" s="7" t="s">
        <v>15</v>
      </c>
      <c r="D11" s="7" t="n">
        <f aca="false">INDEX([1]全部数据!J$3:J$600,MATCH(B11,[1]全部数据!$A$3:$A$600,0))</f>
        <v>12.71</v>
      </c>
      <c r="E11" s="7" t="n">
        <f aca="false">INDEX([1]全部数据!K$3:K$600,MATCH(B11,[1]全部数据!$A$3:$A$600,0))</f>
        <v>7.78</v>
      </c>
      <c r="F11" s="7" t="n">
        <f aca="false">INDEX([1]全部数据!L$3:L$600,MATCH(B11,[1]全部数据!$A$3:$A$600,0))</f>
        <v>4.28</v>
      </c>
      <c r="G11" s="7" t="n">
        <f aca="false">INDEX([1]全部数据!M$3:M$600,MATCH(B11,[1]全部数据!$A$3:$A$600,0))</f>
        <v>7.31</v>
      </c>
      <c r="H11" s="7" t="n">
        <f aca="false">INDEX([1]全部数据!N$3:N$600,MATCH(B11,[1]全部数据!$A$3:$A$600,0))</f>
        <v>6.47</v>
      </c>
      <c r="I11" s="7" t="n">
        <f aca="false">INDEX([1]全部数据!O$3:O$600,MATCH(B11,[1]全部数据!$A$3:$A$600,0))</f>
        <v>9.98</v>
      </c>
      <c r="J11" s="7" t="n">
        <f aca="false">INDEX([1]全部数据!P$3:P$600,MATCH(B11,[1]全部数据!$A$3:$A$600,0))</f>
        <v>2.54</v>
      </c>
      <c r="K11" s="7" t="n">
        <f aca="false">INDEX([1]全部数据!Q$3:Q$600,MATCH(B11,[1]全部数据!$A$3:$A$600,0))</f>
        <v>8.92</v>
      </c>
      <c r="L11" s="7" t="n">
        <f aca="false">INDEX([1]全部数据!R$3:R$600,MATCH(B11,[1]全部数据!$A$3:$A$600,0))</f>
        <v>19.68</v>
      </c>
      <c r="M11" s="3"/>
    </row>
    <row r="12" customFormat="false" ht="15.6" hidden="false" customHeight="false" outlineLevel="0" collapsed="false">
      <c r="A12" s="7" t="n">
        <v>7</v>
      </c>
      <c r="B12" s="7" t="n">
        <v>9818</v>
      </c>
      <c r="C12" s="7" t="s">
        <v>15</v>
      </c>
      <c r="D12" s="7" t="n">
        <f aca="false">INDEX([1]全部数据!J$3:J$600,MATCH(B12,[1]全部数据!$A$3:$A$600,0))</f>
        <v>12.69</v>
      </c>
      <c r="E12" s="7" t="n">
        <f aca="false">INDEX([1]全部数据!K$3:K$600,MATCH(B12,[1]全部数据!$A$3:$A$600,0))</f>
        <v>9.31</v>
      </c>
      <c r="F12" s="7" t="n">
        <f aca="false">INDEX([1]全部数据!L$3:L$600,MATCH(B12,[1]全部数据!$A$3:$A$600,0))</f>
        <v>6.44</v>
      </c>
      <c r="G12" s="7" t="n">
        <f aca="false">INDEX([1]全部数据!M$3:M$600,MATCH(B12,[1]全部数据!$A$3:$A$600,0))</f>
        <v>7.12</v>
      </c>
      <c r="H12" s="7" t="n">
        <f aca="false">INDEX([1]全部数据!N$3:N$600,MATCH(B12,[1]全部数据!$A$3:$A$600,0))</f>
        <v>10.33</v>
      </c>
      <c r="I12" s="7" t="n">
        <f aca="false">INDEX([1]全部数据!O$3:O$600,MATCH(B12,[1]全部数据!$A$3:$A$600,0))</f>
        <v>10.51</v>
      </c>
      <c r="J12" s="7" t="n">
        <f aca="false">INDEX([1]全部数据!P$3:P$600,MATCH(B12,[1]全部数据!$A$3:$A$600,0))</f>
        <v>5.73</v>
      </c>
      <c r="K12" s="7" t="n">
        <f aca="false">INDEX([1]全部数据!Q$3:Q$600,MATCH(B12,[1]全部数据!$A$3:$A$600,0))</f>
        <v>8.92</v>
      </c>
      <c r="L12" s="7" t="n">
        <f aca="false">INDEX([1]全部数据!R$3:R$600,MATCH(B12,[1]全部数据!$A$3:$A$600,0))</f>
        <v>15.56</v>
      </c>
      <c r="M12" s="3"/>
    </row>
    <row r="13" customFormat="false" ht="15.6" hidden="false" customHeight="false" outlineLevel="0" collapsed="false">
      <c r="A13" s="7" t="n">
        <v>8</v>
      </c>
      <c r="B13" s="7" t="n">
        <v>7072</v>
      </c>
      <c r="C13" s="7" t="s">
        <v>15</v>
      </c>
      <c r="D13" s="7" t="n">
        <f aca="false">INDEX([1]全部数据!J$3:J$600,MATCH(B13,[1]全部数据!$A$3:$A$600,0))</f>
        <v>12.68</v>
      </c>
      <c r="E13" s="7" t="n">
        <f aca="false">INDEX([1]全部数据!K$3:K$600,MATCH(B13,[1]全部数据!$A$3:$A$600,0))</f>
        <v>5.3</v>
      </c>
      <c r="F13" s="7" t="n">
        <f aca="false">INDEX([1]全部数据!L$3:L$600,MATCH(B13,[1]全部数据!$A$3:$A$600,0))</f>
        <v>4.65</v>
      </c>
      <c r="G13" s="7" t="n">
        <f aca="false">INDEX([1]全部数据!M$3:M$600,MATCH(B13,[1]全部数据!$A$3:$A$600,0))</f>
        <v>5.16</v>
      </c>
      <c r="H13" s="7" t="n">
        <f aca="false">INDEX([1]全部数据!N$3:N$600,MATCH(B13,[1]全部数据!$A$3:$A$600,0))</f>
        <v>7.39</v>
      </c>
      <c r="I13" s="7" t="n">
        <f aca="false">INDEX([1]全部数据!O$3:O$600,MATCH(B13,[1]全部数据!$A$3:$A$600,0))</f>
        <v>10.37</v>
      </c>
      <c r="J13" s="7" t="n">
        <f aca="false">INDEX([1]全部数据!P$3:P$600,MATCH(B13,[1]全部数据!$A$3:$A$600,0))</f>
        <v>3.43</v>
      </c>
      <c r="K13" s="7" t="n">
        <f aca="false">INDEX([1]全部数据!Q$3:Q$600,MATCH(B13,[1]全部数据!$A$3:$A$600,0))</f>
        <v>4.97</v>
      </c>
      <c r="L13" s="7" t="n">
        <f aca="false">INDEX([1]全部数据!R$3:R$600,MATCH(B13,[1]全部数据!$A$3:$A$600,0))</f>
        <v>14.34</v>
      </c>
      <c r="M13" s="3"/>
    </row>
    <row r="14" customFormat="false" ht="15.6" hidden="false" customHeight="false" outlineLevel="0" collapsed="false">
      <c r="A14" s="7" t="n">
        <v>10</v>
      </c>
      <c r="B14" s="7" t="n">
        <v>7636</v>
      </c>
      <c r="C14" s="7" t="s">
        <v>15</v>
      </c>
      <c r="D14" s="7" t="n">
        <f aca="false">INDEX([1]全部数据!J$3:J$600,MATCH(B14,[1]全部数据!$A$3:$A$600,0))</f>
        <v>12.37</v>
      </c>
      <c r="E14" s="7" t="n">
        <f aca="false">INDEX([1]全部数据!K$3:K$600,MATCH(B14,[1]全部数据!$A$3:$A$600,0))</f>
        <v>6.04</v>
      </c>
      <c r="F14" s="7" t="n">
        <f aca="false">INDEX([1]全部数据!L$3:L$600,MATCH(B14,[1]全部数据!$A$3:$A$600,0))</f>
        <v>3.1</v>
      </c>
      <c r="G14" s="7" t="n">
        <f aca="false">INDEX([1]全部数据!M$3:M$600,MATCH(B14,[1]全部数据!$A$3:$A$600,0))</f>
        <v>5.03</v>
      </c>
      <c r="H14" s="7" t="n">
        <f aca="false">INDEX([1]全部数据!N$3:N$600,MATCH(B14,[1]全部数据!$A$3:$A$600,0))</f>
        <v>6.74</v>
      </c>
      <c r="I14" s="7" t="n">
        <f aca="false">INDEX([1]全部数据!O$3:O$600,MATCH(B14,[1]全部数据!$A$3:$A$600,0))</f>
        <v>8.35</v>
      </c>
      <c r="J14" s="7" t="n">
        <f aca="false">INDEX([1]全部数据!P$3:P$600,MATCH(B14,[1]全部数据!$A$3:$A$600,0))</f>
        <v>0.07</v>
      </c>
      <c r="K14" s="7" t="n">
        <f aca="false">INDEX([1]全部数据!Q$3:Q$600,MATCH(B14,[1]全部数据!$A$3:$A$600,0))</f>
        <v>9.96</v>
      </c>
      <c r="L14" s="7" t="n">
        <f aca="false">INDEX([1]全部数据!R$3:R$600,MATCH(B14,[1]全部数据!$A$3:$A$600,0))</f>
        <v>11.88</v>
      </c>
      <c r="M14" s="3"/>
    </row>
    <row r="15" customFormat="false" ht="15.6" hidden="false" customHeight="false" outlineLevel="0" collapsed="false">
      <c r="A15" s="7" t="n">
        <v>11</v>
      </c>
      <c r="B15" s="7" t="n">
        <v>6474</v>
      </c>
      <c r="C15" s="7" t="s">
        <v>15</v>
      </c>
      <c r="D15" s="7" t="n">
        <f aca="false">INDEX([1]全部数据!J$3:J$600,MATCH(B15,[1]全部数据!$A$3:$A$600,0))</f>
        <v>12.28</v>
      </c>
      <c r="E15" s="7" t="n">
        <f aca="false">INDEX([1]全部数据!K$3:K$600,MATCH(B15,[1]全部数据!$A$3:$A$600,0))</f>
        <v>6.35</v>
      </c>
      <c r="F15" s="7" t="n">
        <f aca="false">INDEX([1]全部数据!L$3:L$600,MATCH(B15,[1]全部数据!$A$3:$A$600,0))</f>
        <v>3.71</v>
      </c>
      <c r="G15" s="7" t="n">
        <f aca="false">INDEX([1]全部数据!M$3:M$600,MATCH(B15,[1]全部数据!$A$3:$A$600,0))</f>
        <v>5.67</v>
      </c>
      <c r="H15" s="7" t="n">
        <f aca="false">INDEX([1]全部数据!N$3:N$600,MATCH(B15,[1]全部数据!$A$3:$A$600,0))</f>
        <v>2.38</v>
      </c>
      <c r="I15" s="7" t="n">
        <f aca="false">INDEX([1]全部数据!O$3:O$600,MATCH(B15,[1]全部数据!$A$3:$A$600,0))</f>
        <v>7.01</v>
      </c>
      <c r="J15" s="7" t="n">
        <f aca="false">INDEX([1]全部数据!P$3:P$600,MATCH(B15,[1]全部数据!$A$3:$A$600,0))</f>
        <v>0.71</v>
      </c>
      <c r="K15" s="7" t="n">
        <f aca="false">INDEX([1]全部数据!Q$3:Q$600,MATCH(B15,[1]全部数据!$A$3:$A$600,0))</f>
        <v>6.64</v>
      </c>
      <c r="L15" s="7" t="n">
        <f aca="false">INDEX([1]全部数据!R$3:R$600,MATCH(B15,[1]全部数据!$A$3:$A$600,0))</f>
        <v>7.32</v>
      </c>
      <c r="M15" s="3"/>
    </row>
    <row r="16" customFormat="false" ht="15.6" hidden="false" customHeight="false" outlineLevel="0" collapsed="false">
      <c r="A16" s="7" t="n">
        <v>12</v>
      </c>
      <c r="B16" s="7" t="n">
        <v>6402</v>
      </c>
      <c r="C16" s="7" t="s">
        <v>15</v>
      </c>
      <c r="D16" s="7" t="n">
        <f aca="false">INDEX([1]全部数据!J$3:J$600,MATCH(B16,[1]全部数据!$A$3:$A$600,0))</f>
        <v>11.96</v>
      </c>
      <c r="E16" s="7" t="n">
        <f aca="false">INDEX([1]全部数据!K$3:K$600,MATCH(B16,[1]全部数据!$A$3:$A$600,0))</f>
        <v>13</v>
      </c>
      <c r="F16" s="7" t="n">
        <f aca="false">INDEX([1]全部数据!L$3:L$600,MATCH(B16,[1]全部数据!$A$3:$A$600,0))</f>
        <v>3.02</v>
      </c>
      <c r="G16" s="7" t="n">
        <f aca="false">INDEX([1]全部数据!M$3:M$600,MATCH(B16,[1]全部数据!$A$3:$A$600,0))</f>
        <v>11.64</v>
      </c>
      <c r="H16" s="7" t="n">
        <f aca="false">INDEX([1]全部数据!N$3:N$600,MATCH(B16,[1]全部数据!$A$3:$A$600,0))</f>
        <v>7.26</v>
      </c>
      <c r="I16" s="7" t="n">
        <f aca="false">INDEX([1]全部数据!O$3:O$600,MATCH(B16,[1]全部数据!$A$3:$A$600,0))</f>
        <v>6.36</v>
      </c>
      <c r="J16" s="7" t="n">
        <f aca="false">INDEX([1]全部数据!P$3:P$600,MATCH(B16,[1]全部数据!$A$3:$A$600,0))</f>
        <v>1.72</v>
      </c>
      <c r="K16" s="7" t="n">
        <f aca="false">INDEX([1]全部数据!Q$3:Q$600,MATCH(B16,[1]全部数据!$A$3:$A$600,0))</f>
        <v>13.62</v>
      </c>
      <c r="L16" s="7" t="n">
        <f aca="false">INDEX([1]全部数据!R$3:R$600,MATCH(B16,[1]全部数据!$A$3:$A$600,0))</f>
        <v>17.12</v>
      </c>
      <c r="M16" s="3"/>
    </row>
    <row r="17" customFormat="false" ht="15.6" hidden="false" customHeight="false" outlineLevel="0" collapsed="false">
      <c r="A17" s="7" t="n">
        <v>13</v>
      </c>
      <c r="B17" s="7" t="n">
        <v>6335</v>
      </c>
      <c r="C17" s="7" t="s">
        <v>15</v>
      </c>
      <c r="D17" s="7" t="n">
        <f aca="false">INDEX([1]全部数据!J$3:J$600,MATCH(B17,[1]全部数据!$A$3:$A$600,0))</f>
        <v>11.94</v>
      </c>
      <c r="E17" s="7" t="n">
        <f aca="false">INDEX([1]全部数据!K$3:K$600,MATCH(B17,[1]全部数据!$A$3:$A$600,0))</f>
        <v>9.94</v>
      </c>
      <c r="F17" s="7" t="n">
        <f aca="false">INDEX([1]全部数据!L$3:L$600,MATCH(B17,[1]全部数据!$A$3:$A$600,0))</f>
        <v>4.23</v>
      </c>
      <c r="G17" s="7" t="n">
        <f aca="false">INDEX([1]全部数据!M$3:M$600,MATCH(B17,[1]全部数据!$A$3:$A$600,0))</f>
        <v>7.66</v>
      </c>
      <c r="H17" s="7" t="n">
        <f aca="false">INDEX([1]全部数据!N$3:N$600,MATCH(B17,[1]全部数据!$A$3:$A$600,0))</f>
        <v>10.29</v>
      </c>
      <c r="I17" s="7" t="n">
        <f aca="false">INDEX([1]全部数据!O$3:O$600,MATCH(B17,[1]全部数据!$A$3:$A$600,0))</f>
        <v>12.49</v>
      </c>
      <c r="J17" s="7" t="n">
        <f aca="false">INDEX([1]全部数据!P$3:P$600,MATCH(B17,[1]全部数据!$A$3:$A$600,0))</f>
        <v>4.85</v>
      </c>
      <c r="K17" s="7" t="n">
        <f aca="false">INDEX([1]全部数据!Q$3:Q$600,MATCH(B17,[1]全部数据!$A$3:$A$600,0))</f>
        <v>9.61</v>
      </c>
      <c r="L17" s="7" t="n">
        <f aca="false">INDEX([1]全部数据!R$3:R$600,MATCH(B17,[1]全部数据!$A$3:$A$600,0))</f>
        <v>14.41</v>
      </c>
      <c r="M17" s="3"/>
    </row>
    <row r="18" customFormat="false" ht="15.6" hidden="false" customHeight="false" outlineLevel="0" collapsed="false">
      <c r="A18" s="7" t="n">
        <v>14</v>
      </c>
      <c r="B18" s="7" t="n">
        <v>8423</v>
      </c>
      <c r="C18" s="7" t="s">
        <v>15</v>
      </c>
      <c r="D18" s="7" t="n">
        <f aca="false">INDEX([1]全部数据!J$3:J$600,MATCH(B18,[1]全部数据!$A$3:$A$600,0))</f>
        <v>11.84</v>
      </c>
      <c r="E18" s="7" t="n">
        <f aca="false">INDEX([1]全部数据!K$3:K$600,MATCH(B18,[1]全部数据!$A$3:$A$600,0))</f>
        <v>6.53</v>
      </c>
      <c r="F18" s="7" t="n">
        <f aca="false">INDEX([1]全部数据!L$3:L$600,MATCH(B18,[1]全部数据!$A$3:$A$600,0))</f>
        <v>4.38</v>
      </c>
      <c r="G18" s="7" t="n">
        <f aca="false">INDEX([1]全部数据!M$3:M$600,MATCH(B18,[1]全部数据!$A$3:$A$600,0))</f>
        <v>8.23</v>
      </c>
      <c r="H18" s="7" t="n">
        <f aca="false">INDEX([1]全部数据!N$3:N$600,MATCH(B18,[1]全部数据!$A$3:$A$600,0))</f>
        <v>7.08</v>
      </c>
      <c r="I18" s="7" t="n">
        <f aca="false">INDEX([1]全部数据!O$3:O$600,MATCH(B18,[1]全部数据!$A$3:$A$600,0))</f>
        <v>7.59</v>
      </c>
      <c r="J18" s="7" t="n">
        <f aca="false">INDEX([1]全部数据!P$3:P$600,MATCH(B18,[1]全部数据!$A$3:$A$600,0))</f>
        <v>3.84</v>
      </c>
      <c r="K18" s="7" t="n">
        <f aca="false">INDEX([1]全部数据!Q$3:Q$600,MATCH(B18,[1]全部数据!$A$3:$A$600,0))</f>
        <v>5.22</v>
      </c>
      <c r="L18" s="7" t="str">
        <f aca="false">INDEX([1]全部数据!R$3:R$600,MATCH(B18,[1]全部数据!$A$3:$A$600,0))</f>
        <v/>
      </c>
      <c r="M18" s="3"/>
    </row>
    <row r="19" customFormat="false" ht="15.6" hidden="false" customHeight="false" outlineLevel="0" collapsed="false">
      <c r="A19" s="7" t="n">
        <v>16</v>
      </c>
      <c r="B19" s="7" t="n">
        <v>8426</v>
      </c>
      <c r="C19" s="7" t="s">
        <v>15</v>
      </c>
      <c r="D19" s="7" t="n">
        <f aca="false">INDEX([1]全部数据!J$3:J$600,MATCH(B19,[1]全部数据!$A$3:$A$600,0))</f>
        <v>11.74</v>
      </c>
      <c r="E19" s="7" t="n">
        <f aca="false">INDEX([1]全部数据!K$3:K$600,MATCH(B19,[1]全部数据!$A$3:$A$600,0))</f>
        <v>3.71</v>
      </c>
      <c r="F19" s="7" t="n">
        <f aca="false">INDEX([1]全部数据!L$3:L$600,MATCH(B19,[1]全部数据!$A$3:$A$600,0))</f>
        <v>2.88</v>
      </c>
      <c r="G19" s="7" t="n">
        <f aca="false">INDEX([1]全部数据!M$3:M$600,MATCH(B19,[1]全部数据!$A$3:$A$600,0))</f>
        <v>6.4</v>
      </c>
      <c r="H19" s="7" t="n">
        <f aca="false">INDEX([1]全部数据!N$3:N$600,MATCH(B19,[1]全部数据!$A$3:$A$600,0))</f>
        <v>3.39</v>
      </c>
      <c r="I19" s="7" t="n">
        <f aca="false">INDEX([1]全部数据!O$3:O$600,MATCH(B19,[1]全部数据!$A$3:$A$600,0))</f>
        <v>8.68</v>
      </c>
      <c r="J19" s="7" t="n">
        <f aca="false">INDEX([1]全部数据!P$3:P$600,MATCH(B19,[1]全部数据!$A$3:$A$600,0))</f>
        <v>1.45</v>
      </c>
      <c r="K19" s="7" t="n">
        <f aca="false">INDEX([1]全部数据!Q$3:Q$600,MATCH(B19,[1]全部数据!$A$3:$A$600,0))</f>
        <v>8.89</v>
      </c>
      <c r="L19" s="7" t="n">
        <f aca="false">INDEX([1]全部数据!R$3:R$600,MATCH(B19,[1]全部数据!$A$3:$A$600,0))</f>
        <v>11.47</v>
      </c>
      <c r="M19" s="3"/>
    </row>
    <row r="20" customFormat="false" ht="15.6" hidden="false" customHeight="false" outlineLevel="0" collapsed="false">
      <c r="A20" s="7" t="n">
        <v>17</v>
      </c>
      <c r="B20" s="7" t="n">
        <v>6477</v>
      </c>
      <c r="C20" s="7" t="s">
        <v>15</v>
      </c>
      <c r="D20" s="7" t="n">
        <f aca="false">INDEX([1]全部数据!J$3:J$600,MATCH(B20,[1]全部数据!$A$3:$A$600,0))</f>
        <v>11.68</v>
      </c>
      <c r="E20" s="7" t="n">
        <f aca="false">INDEX([1]全部数据!K$3:K$600,MATCH(B20,[1]全部数据!$A$3:$A$600,0))</f>
        <v>9.17</v>
      </c>
      <c r="F20" s="7" t="n">
        <f aca="false">INDEX([1]全部数据!L$3:L$600,MATCH(B20,[1]全部数据!$A$3:$A$600,0))</f>
        <v>6.21</v>
      </c>
      <c r="G20" s="7" t="n">
        <f aca="false">INDEX([1]全部数据!M$3:M$600,MATCH(B20,[1]全部数据!$A$3:$A$600,0))</f>
        <v>7.68</v>
      </c>
      <c r="H20" s="7" t="n">
        <f aca="false">INDEX([1]全部数据!N$3:N$600,MATCH(B20,[1]全部数据!$A$3:$A$600,0))</f>
        <v>6.46</v>
      </c>
      <c r="I20" s="7" t="n">
        <f aca="false">INDEX([1]全部数据!O$3:O$600,MATCH(B20,[1]全部数据!$A$3:$A$600,0))</f>
        <v>10.45</v>
      </c>
      <c r="J20" s="7" t="n">
        <f aca="false">INDEX([1]全部数据!P$3:P$600,MATCH(B20,[1]全部数据!$A$3:$A$600,0))</f>
        <v>7.41</v>
      </c>
      <c r="K20" s="7" t="n">
        <f aca="false">INDEX([1]全部数据!Q$3:Q$600,MATCH(B20,[1]全部数据!$A$3:$A$600,0))</f>
        <v>9.71</v>
      </c>
      <c r="L20" s="7" t="n">
        <f aca="false">INDEX([1]全部数据!R$3:R$600,MATCH(B20,[1]全部数据!$A$3:$A$600,0))</f>
        <v>10.84</v>
      </c>
      <c r="M20" s="3"/>
    </row>
    <row r="21" customFormat="false" ht="15.6" hidden="false" customHeight="false" outlineLevel="0" collapsed="false">
      <c r="A21" s="7" t="n">
        <v>19</v>
      </c>
      <c r="B21" s="7" t="n">
        <v>9838</v>
      </c>
      <c r="C21" s="7" t="s">
        <v>15</v>
      </c>
      <c r="D21" s="7" t="n">
        <f aca="false">INDEX([1]全部数据!J$3:J$600,MATCH(B21,[1]全部数据!$A$3:$A$600,0))</f>
        <v>11.55</v>
      </c>
      <c r="E21" s="7" t="n">
        <f aca="false">INDEX([1]全部数据!K$3:K$600,MATCH(B21,[1]全部数据!$A$3:$A$600,0))</f>
        <v>10.12</v>
      </c>
      <c r="F21" s="7" t="n">
        <f aca="false">INDEX([1]全部数据!L$3:L$600,MATCH(B21,[1]全部数据!$A$3:$A$600,0))</f>
        <v>4.57</v>
      </c>
      <c r="G21" s="7" t="n">
        <f aca="false">INDEX([1]全部数据!M$3:M$600,MATCH(B21,[1]全部数据!$A$3:$A$600,0))</f>
        <v>9.31</v>
      </c>
      <c r="H21" s="7" t="n">
        <f aca="false">INDEX([1]全部数据!N$3:N$600,MATCH(B21,[1]全部数据!$A$3:$A$600,0))</f>
        <v>9</v>
      </c>
      <c r="I21" s="7" t="n">
        <f aca="false">INDEX([1]全部数据!O$3:O$600,MATCH(B21,[1]全部数据!$A$3:$A$600,0))</f>
        <v>7.94</v>
      </c>
      <c r="J21" s="7" t="n">
        <f aca="false">INDEX([1]全部数据!P$3:P$600,MATCH(B21,[1]全部数据!$A$3:$A$600,0))</f>
        <v>4.8</v>
      </c>
      <c r="K21" s="7" t="n">
        <f aca="false">INDEX([1]全部数据!Q$3:Q$600,MATCH(B21,[1]全部数据!$A$3:$A$600,0))</f>
        <v>9.88</v>
      </c>
      <c r="L21" s="7" t="n">
        <f aca="false">INDEX([1]全部数据!R$3:R$600,MATCH(B21,[1]全部数据!$A$3:$A$600,0))</f>
        <v>9.91</v>
      </c>
      <c r="M21" s="3"/>
    </row>
    <row r="22" customFormat="false" ht="15.6" hidden="false" customHeight="false" outlineLevel="0" collapsed="false">
      <c r="A22" s="7" t="n">
        <v>20</v>
      </c>
      <c r="B22" s="7" t="n">
        <v>6480</v>
      </c>
      <c r="C22" s="7" t="s">
        <v>15</v>
      </c>
      <c r="D22" s="7" t="n">
        <f aca="false">INDEX([1]全部数据!J$3:J$600,MATCH(B22,[1]全部数据!$A$3:$A$600,0))</f>
        <v>11.53</v>
      </c>
      <c r="E22" s="7" t="n">
        <f aca="false">INDEX([1]全部数据!K$3:K$600,MATCH(B22,[1]全部数据!$A$3:$A$600,0))</f>
        <v>7.21</v>
      </c>
      <c r="F22" s="7" t="n">
        <f aca="false">INDEX([1]全部数据!L$3:L$600,MATCH(B22,[1]全部数据!$A$3:$A$600,0))</f>
        <v>6.88</v>
      </c>
      <c r="G22" s="7" t="n">
        <f aca="false">INDEX([1]全部数据!M$3:M$600,MATCH(B22,[1]全部数据!$A$3:$A$600,0))</f>
        <v>8.38</v>
      </c>
      <c r="H22" s="7" t="n">
        <f aca="false">INDEX([1]全部数据!N$3:N$600,MATCH(B22,[1]全部数据!$A$3:$A$600,0))</f>
        <v>9.99</v>
      </c>
      <c r="I22" s="7" t="n">
        <f aca="false">INDEX([1]全部数据!O$3:O$600,MATCH(B22,[1]全部数据!$A$3:$A$600,0))</f>
        <v>5.8</v>
      </c>
      <c r="J22" s="7" t="n">
        <f aca="false">INDEX([1]全部数据!P$3:P$600,MATCH(B22,[1]全部数据!$A$3:$A$600,0))</f>
        <v>3.14</v>
      </c>
      <c r="K22" s="7" t="n">
        <f aca="false">INDEX([1]全部数据!Q$3:Q$600,MATCH(B22,[1]全部数据!$A$3:$A$600,0))</f>
        <v>3.41</v>
      </c>
      <c r="L22" s="7" t="n">
        <f aca="false">INDEX([1]全部数据!R$3:R$600,MATCH(B22,[1]全部数据!$A$3:$A$600,0))</f>
        <v>10.94</v>
      </c>
      <c r="M22" s="3"/>
    </row>
    <row r="23" customFormat="false" ht="15.6" hidden="false" customHeight="false" outlineLevel="0" collapsed="false">
      <c r="A23" s="9"/>
      <c r="B23" s="7"/>
      <c r="C23" s="9" t="s">
        <v>16</v>
      </c>
      <c r="D23" s="7" t="n">
        <f aca="false">AVERAGE(D3:D22)</f>
        <v>12.37</v>
      </c>
      <c r="E23" s="7" t="n">
        <f aca="false">AVERAGE(E3:E22)</f>
        <v>8.1675</v>
      </c>
      <c r="F23" s="7" t="n">
        <f aca="false">AVERAGE(F3:F22)</f>
        <v>4.089</v>
      </c>
      <c r="G23" s="7" t="n">
        <f aca="false">AVERAGE(G3:G22)</f>
        <v>7.6995</v>
      </c>
      <c r="H23" s="7" t="n">
        <f aca="false">AVERAGE(H3:H22)</f>
        <v>7.6415</v>
      </c>
      <c r="I23" s="7" t="n">
        <f aca="false">AVERAGE(I3:I22)</f>
        <v>8.719</v>
      </c>
      <c r="J23" s="7" t="n">
        <f aca="false">AVERAGE(J3:J22)</f>
        <v>3.071</v>
      </c>
      <c r="K23" s="7" t="n">
        <f aca="false">AVERAGE(K3:K22)</f>
        <v>8.6665</v>
      </c>
      <c r="L23" s="7" t="n">
        <f aca="false">AVERAGE(L3:L22)</f>
        <v>13.6566666666667</v>
      </c>
      <c r="M23" s="3"/>
    </row>
    <row r="24" customFormat="false" ht="15.6" hidden="false" customHeight="false" outlineLevel="0" collapsed="false">
      <c r="A24" s="9"/>
      <c r="B24" s="7"/>
      <c r="C24" s="9"/>
      <c r="D24" s="7"/>
      <c r="E24" s="7"/>
      <c r="F24" s="7"/>
      <c r="G24" s="7"/>
      <c r="H24" s="7"/>
      <c r="I24" s="7"/>
      <c r="J24" s="7"/>
      <c r="K24" s="7"/>
      <c r="L24" s="7"/>
      <c r="M24" s="3"/>
    </row>
    <row r="25" customFormat="false" ht="15.6" hidden="false" customHeight="false" outlineLevel="0" collapsed="false">
      <c r="A25" s="9"/>
      <c r="B25" s="7"/>
      <c r="C25" s="9" t="s">
        <v>16</v>
      </c>
      <c r="D25" s="3" t="s">
        <v>5</v>
      </c>
      <c r="E25" s="3" t="s">
        <v>6</v>
      </c>
      <c r="F25" s="3" t="s">
        <v>7</v>
      </c>
      <c r="G25" s="3" t="s">
        <v>8</v>
      </c>
      <c r="H25" s="3" t="s">
        <v>9</v>
      </c>
      <c r="I25" s="3" t="s">
        <v>10</v>
      </c>
      <c r="J25" s="3" t="s">
        <v>11</v>
      </c>
      <c r="K25" s="3" t="s">
        <v>12</v>
      </c>
      <c r="L25" s="8" t="s">
        <v>13</v>
      </c>
      <c r="M25" s="3"/>
    </row>
    <row r="26" s="14" customFormat="true" ht="15.6" hidden="false" customHeight="false" outlineLevel="0" collapsed="false">
      <c r="A26" s="10"/>
      <c r="B26" s="11"/>
      <c r="C26" s="11" t="s">
        <v>14</v>
      </c>
      <c r="D26" s="12" t="n">
        <f aca="false">AVERAGE(D3:D7)</f>
        <v>12.618</v>
      </c>
      <c r="E26" s="12" t="n">
        <f aca="false">AVERAGE(E3:E7)</f>
        <v>8.278</v>
      </c>
      <c r="F26" s="12" t="n">
        <f aca="false">AVERAGE(F3:F7)</f>
        <v>3.87</v>
      </c>
      <c r="G26" s="12" t="n">
        <f aca="false">AVERAGE(G3:G7)</f>
        <v>8.332</v>
      </c>
      <c r="H26" s="12" t="n">
        <f aca="false">AVERAGE(H3:H7)</f>
        <v>8.72</v>
      </c>
      <c r="I26" s="12" t="n">
        <f aca="false">AVERAGE(I3:I7)</f>
        <v>9.008</v>
      </c>
      <c r="J26" s="12" t="n">
        <f aca="false">AVERAGE(J3:J7)</f>
        <v>3.538</v>
      </c>
      <c r="K26" s="12" t="n">
        <f aca="false">AVERAGE(K3:K7)</f>
        <v>9.392</v>
      </c>
      <c r="L26" s="12" t="n">
        <f aca="false">AVERAGE(L3:L7)</f>
        <v>13.86</v>
      </c>
      <c r="M26" s="13"/>
      <c r="N26" s="13"/>
    </row>
    <row r="27" s="14" customFormat="true" ht="15.6" hidden="false" customHeight="false" outlineLevel="0" collapsed="false">
      <c r="A27" s="10"/>
      <c r="B27" s="11"/>
      <c r="C27" s="11" t="s">
        <v>15</v>
      </c>
      <c r="D27" s="12" t="n">
        <f aca="false">AVERAGE(D8:D22)</f>
        <v>12.2873333333333</v>
      </c>
      <c r="E27" s="12" t="n">
        <f aca="false">AVERAGE(E8:E22)</f>
        <v>8.13066666666667</v>
      </c>
      <c r="F27" s="12" t="n">
        <f aca="false">AVERAGE(F8:F22)</f>
        <v>4.162</v>
      </c>
      <c r="G27" s="12" t="n">
        <f aca="false">AVERAGE(G8:G22)</f>
        <v>7.48866666666667</v>
      </c>
      <c r="H27" s="12" t="n">
        <f aca="false">AVERAGE(H8:H22)</f>
        <v>7.282</v>
      </c>
      <c r="I27" s="12" t="n">
        <f aca="false">AVERAGE(I8:I22)</f>
        <v>8.62266666666667</v>
      </c>
      <c r="J27" s="12" t="n">
        <f aca="false">AVERAGE(J8:J22)</f>
        <v>2.91533333333333</v>
      </c>
      <c r="K27" s="12" t="n">
        <f aca="false">AVERAGE(K8:K22)</f>
        <v>8.42466666666667</v>
      </c>
      <c r="L27" s="12" t="n">
        <f aca="false">AVERAGE(L8:L22)</f>
        <v>13.5784615384615</v>
      </c>
      <c r="M27" s="13"/>
      <c r="N27" s="13"/>
    </row>
    <row r="28" customFormat="false" ht="15.6" hidden="false" customHeight="false" outlineLevel="0" collapsed="false">
      <c r="A28" s="9"/>
      <c r="B28" s="7"/>
      <c r="C28" s="9"/>
      <c r="D28" s="7"/>
      <c r="E28" s="7"/>
      <c r="F28" s="7"/>
      <c r="G28" s="7"/>
      <c r="H28" s="7"/>
      <c r="I28" s="7"/>
      <c r="J28" s="7"/>
      <c r="K28" s="7"/>
      <c r="L28" s="7"/>
      <c r="M28" s="3"/>
    </row>
    <row r="29" customFormat="false" ht="15.6" hidden="false" customHeight="false" outlineLevel="0" collapsed="false">
      <c r="A29" s="9"/>
      <c r="B29" s="7"/>
      <c r="C29" s="9"/>
      <c r="D29" s="7"/>
      <c r="E29" s="7"/>
      <c r="F29" s="7"/>
      <c r="G29" s="7"/>
      <c r="H29" s="7"/>
      <c r="I29" s="7"/>
      <c r="J29" s="7"/>
      <c r="K29" s="7"/>
      <c r="L29" s="7"/>
      <c r="M29" s="3"/>
    </row>
    <row r="30" customFormat="false" ht="15.6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3"/>
    </row>
    <row r="31" customFormat="false" ht="15.6" hidden="false" customHeight="false" outlineLevel="0" collapsed="false">
      <c r="A31" s="7"/>
      <c r="B31" s="7"/>
      <c r="C31" s="7" t="s">
        <v>1</v>
      </c>
      <c r="D31" s="7"/>
      <c r="E31" s="7"/>
      <c r="F31" s="7"/>
      <c r="G31" s="7"/>
      <c r="H31" s="7"/>
      <c r="I31" s="7"/>
      <c r="J31" s="7"/>
      <c r="K31" s="7"/>
      <c r="L31" s="7"/>
      <c r="M31" s="3"/>
    </row>
    <row r="32" customFormat="false" ht="15.6" hidden="false" customHeight="false" outlineLevel="0" collapsed="false">
      <c r="A32" s="6" t="s">
        <v>17</v>
      </c>
      <c r="B32" s="7" t="s">
        <v>3</v>
      </c>
      <c r="C32" s="7" t="s">
        <v>18</v>
      </c>
      <c r="D32" s="3" t="s">
        <v>5</v>
      </c>
      <c r="E32" s="3" t="s">
        <v>6</v>
      </c>
      <c r="F32" s="3" t="s">
        <v>7</v>
      </c>
      <c r="G32" s="3" t="s">
        <v>8</v>
      </c>
      <c r="H32" s="3" t="s">
        <v>9</v>
      </c>
      <c r="I32" s="3" t="s">
        <v>10</v>
      </c>
      <c r="J32" s="3" t="s">
        <v>11</v>
      </c>
      <c r="K32" s="3" t="s">
        <v>12</v>
      </c>
      <c r="L32" s="8" t="s">
        <v>13</v>
      </c>
      <c r="M32" s="3"/>
    </row>
    <row r="33" customFormat="false" ht="15.6" hidden="false" customHeight="false" outlineLevel="0" collapsed="false">
      <c r="A33" s="7" t="n">
        <v>2</v>
      </c>
      <c r="B33" s="7" t="n">
        <v>6572</v>
      </c>
      <c r="C33" s="7" t="s">
        <v>14</v>
      </c>
      <c r="D33" s="7" t="n">
        <f aca="false">INDEX([1]全部数据!J$3:J$600,MATCH(B33,[1]全部数据!$A$3:$A$600,0))</f>
        <v>6.39</v>
      </c>
      <c r="E33" s="7" t="n">
        <f aca="false">INDEX([1]全部数据!K$3:K$600,MATCH(B33,[1]全部数据!$A$3:$A$600,0))</f>
        <v>3.75</v>
      </c>
      <c r="F33" s="7" t="n">
        <f aca="false">INDEX([1]全部数据!L$3:L$600,MATCH(B33,[1]全部数据!$A$3:$A$600,0))</f>
        <v>3.68</v>
      </c>
      <c r="G33" s="7" t="n">
        <f aca="false">INDEX([1]全部数据!M$3:M$600,MATCH(B33,[1]全部数据!$A$3:$A$600,0))</f>
        <v>6.18</v>
      </c>
      <c r="H33" s="7" t="n">
        <f aca="false">INDEX([1]全部数据!N$3:N$600,MATCH(B33,[1]全部数据!$A$3:$A$600,0))</f>
        <v>8.45</v>
      </c>
      <c r="I33" s="7" t="n">
        <f aca="false">INDEX([1]全部数据!O$3:O$600,MATCH(B33,[1]全部数据!$A$3:$A$600,0))</f>
        <v>6.77</v>
      </c>
      <c r="J33" s="7" t="n">
        <f aca="false">INDEX([1]全部数据!P$3:P$600,MATCH(B33,[1]全部数据!$A$3:$A$600,0))</f>
        <v>1.31</v>
      </c>
      <c r="K33" s="7" t="n">
        <f aca="false">INDEX([1]全部数据!Q$3:Q$600,MATCH(B33,[1]全部数据!$A$3:$A$600,0))</f>
        <v>6.77</v>
      </c>
      <c r="L33" s="7" t="n">
        <f aca="false">INDEX([1]全部数据!R$3:R$600,MATCH(B33,[1]全部数据!$A$3:$A$600,0))</f>
        <v>6.56</v>
      </c>
      <c r="M33" s="3"/>
    </row>
    <row r="34" customFormat="false" ht="15.6" hidden="false" customHeight="false" outlineLevel="0" collapsed="false">
      <c r="A34" s="7" t="n">
        <v>5</v>
      </c>
      <c r="B34" s="7" t="n">
        <v>7302</v>
      </c>
      <c r="C34" s="7" t="s">
        <v>14</v>
      </c>
      <c r="D34" s="7" t="n">
        <f aca="false">INDEX([1]全部数据!J$3:J$600,MATCH(B34,[1]全部数据!$A$3:$A$600,0))</f>
        <v>6.19</v>
      </c>
      <c r="E34" s="7" t="n">
        <f aca="false">INDEX([1]全部数据!K$3:K$600,MATCH(B34,[1]全部数据!$A$3:$A$600,0))</f>
        <v>7.7</v>
      </c>
      <c r="F34" s="7" t="n">
        <f aca="false">INDEX([1]全部数据!L$3:L$600,MATCH(B34,[1]全部数据!$A$3:$A$600,0))</f>
        <v>4.84</v>
      </c>
      <c r="G34" s="7" t="n">
        <f aca="false">INDEX([1]全部数据!M$3:M$600,MATCH(B34,[1]全部数据!$A$3:$A$600,0))</f>
        <v>6.53</v>
      </c>
      <c r="H34" s="7" t="n">
        <f aca="false">INDEX([1]全部数据!N$3:N$600,MATCH(B34,[1]全部数据!$A$3:$A$600,0))</f>
        <v>6</v>
      </c>
      <c r="I34" s="7" t="n">
        <f aca="false">INDEX([1]全部数据!O$3:O$600,MATCH(B34,[1]全部数据!$A$3:$A$600,0))</f>
        <v>7.5</v>
      </c>
      <c r="J34" s="7" t="n">
        <f aca="false">INDEX([1]全部数据!P$3:P$600,MATCH(B34,[1]全部数据!$A$3:$A$600,0))</f>
        <v>3.44</v>
      </c>
      <c r="K34" s="7" t="n">
        <f aca="false">INDEX([1]全部数据!Q$3:Q$600,MATCH(B34,[1]全部数据!$A$3:$A$600,0))</f>
        <v>5.33</v>
      </c>
      <c r="L34" s="7" t="n">
        <f aca="false">INDEX([1]全部数据!R$3:R$600,MATCH(B34,[1]全部数据!$A$3:$A$600,0))</f>
        <v>8.26</v>
      </c>
      <c r="M34" s="3"/>
    </row>
    <row r="35" customFormat="false" ht="15.6" hidden="false" customHeight="false" outlineLevel="0" collapsed="false">
      <c r="A35" s="7" t="n">
        <v>9</v>
      </c>
      <c r="B35" s="7" t="n">
        <v>8132</v>
      </c>
      <c r="C35" s="7" t="s">
        <v>14</v>
      </c>
      <c r="D35" s="7" t="n">
        <f aca="false">INDEX([1]全部数据!J$3:J$600,MATCH(B35,[1]全部数据!$A$3:$A$600,0))</f>
        <v>6.02</v>
      </c>
      <c r="E35" s="7" t="n">
        <f aca="false">INDEX([1]全部数据!K$3:K$600,MATCH(B35,[1]全部数据!$A$3:$A$600,0))</f>
        <v>6.42</v>
      </c>
      <c r="F35" s="7" t="n">
        <f aca="false">INDEX([1]全部数据!L$3:L$600,MATCH(B35,[1]全部数据!$A$3:$A$600,0))</f>
        <v>2.3</v>
      </c>
      <c r="G35" s="7" t="n">
        <f aca="false">INDEX([1]全部数据!M$3:M$600,MATCH(B35,[1]全部数据!$A$3:$A$600,0))</f>
        <v>5.01</v>
      </c>
      <c r="H35" s="7" t="n">
        <f aca="false">INDEX([1]全部数据!N$3:N$600,MATCH(B35,[1]全部数据!$A$3:$A$600,0))</f>
        <v>6.95</v>
      </c>
      <c r="I35" s="7" t="n">
        <f aca="false">INDEX([1]全部数据!O$3:O$600,MATCH(B35,[1]全部数据!$A$3:$A$600,0))</f>
        <v>7.57</v>
      </c>
      <c r="J35" s="7" t="n">
        <f aca="false">INDEX([1]全部数据!P$3:P$600,MATCH(B35,[1]全部数据!$A$3:$A$600,0))</f>
        <v>3.24</v>
      </c>
      <c r="K35" s="7" t="n">
        <f aca="false">INDEX([1]全部数据!Q$3:Q$600,MATCH(B35,[1]全部数据!$A$3:$A$600,0))</f>
        <v>5.58</v>
      </c>
      <c r="L35" s="7" t="n">
        <f aca="false">INDEX([1]全部数据!R$3:R$600,MATCH(B35,[1]全部数据!$A$3:$A$600,0))</f>
        <v>12.15</v>
      </c>
      <c r="M35" s="3"/>
    </row>
    <row r="36" customFormat="false" ht="15.6" hidden="false" customHeight="false" outlineLevel="0" collapsed="false">
      <c r="A36" s="7" t="n">
        <v>1</v>
      </c>
      <c r="B36" s="7" t="n">
        <v>8393</v>
      </c>
      <c r="C36" s="7" t="s">
        <v>15</v>
      </c>
      <c r="D36" s="7" t="n">
        <f aca="false">INDEX([1]全部数据!J$3:J$600,MATCH(B36,[1]全部数据!$A$3:$A$600,0))</f>
        <v>6.39</v>
      </c>
      <c r="E36" s="7" t="n">
        <f aca="false">INDEX([1]全部数据!K$3:K$600,MATCH(B36,[1]全部数据!$A$3:$A$600,0))</f>
        <v>5.52</v>
      </c>
      <c r="F36" s="7" t="n">
        <f aca="false">INDEX([1]全部数据!L$3:L$600,MATCH(B36,[1]全部数据!$A$3:$A$600,0))</f>
        <v>7.3</v>
      </c>
      <c r="G36" s="7" t="n">
        <f aca="false">INDEX([1]全部数据!M$3:M$600,MATCH(B36,[1]全部数据!$A$3:$A$600,0))</f>
        <v>7.96</v>
      </c>
      <c r="H36" s="7" t="n">
        <f aca="false">INDEX([1]全部数据!N$3:N$600,MATCH(B36,[1]全部数据!$A$3:$A$600,0))</f>
        <v>8.53</v>
      </c>
      <c r="I36" s="7" t="n">
        <f aca="false">INDEX([1]全部数据!O$3:O$600,MATCH(B36,[1]全部数据!$A$3:$A$600,0))</f>
        <v>1.56</v>
      </c>
      <c r="J36" s="7" t="n">
        <f aca="false">INDEX([1]全部数据!P$3:P$600,MATCH(B36,[1]全部数据!$A$3:$A$600,0))</f>
        <v>7.19</v>
      </c>
      <c r="K36" s="7" t="n">
        <f aca="false">INDEX([1]全部数据!Q$3:Q$600,MATCH(B36,[1]全部数据!$A$3:$A$600,0))</f>
        <v>15.71</v>
      </c>
      <c r="L36" s="7" t="str">
        <f aca="false">INDEX([1]全部数据!R$3:R$600,MATCH(B36,[1]全部数据!$A$3:$A$600,0))</f>
        <v/>
      </c>
      <c r="M36" s="3"/>
    </row>
    <row r="37" customFormat="false" ht="15.6" hidden="false" customHeight="false" outlineLevel="0" collapsed="false">
      <c r="A37" s="7" t="n">
        <v>3</v>
      </c>
      <c r="B37" s="7" t="n">
        <v>8342</v>
      </c>
      <c r="C37" s="7" t="s">
        <v>15</v>
      </c>
      <c r="D37" s="7" t="n">
        <f aca="false">INDEX([1]全部数据!J$3:J$600,MATCH(B37,[1]全部数据!$A$3:$A$600,0))</f>
        <v>6.26</v>
      </c>
      <c r="E37" s="7" t="n">
        <f aca="false">INDEX([1]全部数据!K$3:K$600,MATCH(B37,[1]全部数据!$A$3:$A$600,0))</f>
        <v>7.39</v>
      </c>
      <c r="F37" s="7" t="n">
        <f aca="false">INDEX([1]全部数据!L$3:L$600,MATCH(B37,[1]全部数据!$A$3:$A$600,0))</f>
        <v>4.66</v>
      </c>
      <c r="G37" s="7" t="n">
        <f aca="false">INDEX([1]全部数据!M$3:M$600,MATCH(B37,[1]全部数据!$A$3:$A$600,0))</f>
        <v>6.39</v>
      </c>
      <c r="H37" s="7" t="n">
        <f aca="false">INDEX([1]全部数据!N$3:N$600,MATCH(B37,[1]全部数据!$A$3:$A$600,0))</f>
        <v>7.31</v>
      </c>
      <c r="I37" s="7" t="n">
        <f aca="false">INDEX([1]全部数据!O$3:O$600,MATCH(B37,[1]全部数据!$A$3:$A$600,0))</f>
        <v>7.41</v>
      </c>
      <c r="J37" s="7" t="n">
        <f aca="false">INDEX([1]全部数据!P$3:P$600,MATCH(B37,[1]全部数据!$A$3:$A$600,0))</f>
        <v>-0.06</v>
      </c>
      <c r="K37" s="7" t="n">
        <f aca="false">INDEX([1]全部数据!Q$3:Q$600,MATCH(B37,[1]全部数据!$A$3:$A$600,0))</f>
        <v>5.86</v>
      </c>
      <c r="L37" s="7" t="n">
        <f aca="false">INDEX([1]全部数据!R$3:R$600,MATCH(B37,[1]全部数据!$A$3:$A$600,0))</f>
        <v>10.4</v>
      </c>
      <c r="M37" s="3"/>
    </row>
    <row r="38" customFormat="false" ht="15.6" hidden="false" customHeight="false" outlineLevel="0" collapsed="false">
      <c r="A38" s="7" t="n">
        <v>4</v>
      </c>
      <c r="B38" s="7" t="n">
        <v>7763</v>
      </c>
      <c r="C38" s="7" t="s">
        <v>15</v>
      </c>
      <c r="D38" s="7" t="n">
        <f aca="false">INDEX([1]全部数据!J$3:J$600,MATCH(B38,[1]全部数据!$A$3:$A$600,0))</f>
        <v>6.22</v>
      </c>
      <c r="E38" s="7" t="n">
        <f aca="false">INDEX([1]全部数据!K$3:K$600,MATCH(B38,[1]全部数据!$A$3:$A$600,0))</f>
        <v>5.74</v>
      </c>
      <c r="F38" s="7" t="n">
        <f aca="false">INDEX([1]全部数据!L$3:L$600,MATCH(B38,[1]全部数据!$A$3:$A$600,0))</f>
        <v>3.1</v>
      </c>
      <c r="G38" s="7" t="n">
        <f aca="false">INDEX([1]全部数据!M$3:M$600,MATCH(B38,[1]全部数据!$A$3:$A$600,0))</f>
        <v>6.83</v>
      </c>
      <c r="H38" s="7" t="n">
        <f aca="false">INDEX([1]全部数据!N$3:N$600,MATCH(B38,[1]全部数据!$A$3:$A$600,0))</f>
        <v>6.89</v>
      </c>
      <c r="I38" s="7" t="n">
        <f aca="false">INDEX([1]全部数据!O$3:O$600,MATCH(B38,[1]全部数据!$A$3:$A$600,0))</f>
        <v>9.02</v>
      </c>
      <c r="J38" s="7" t="n">
        <f aca="false">INDEX([1]全部数据!P$3:P$600,MATCH(B38,[1]全部数据!$A$3:$A$600,0))</f>
        <v>1.5</v>
      </c>
      <c r="K38" s="7" t="n">
        <f aca="false">INDEX([1]全部数据!Q$3:Q$600,MATCH(B38,[1]全部数据!$A$3:$A$600,0))</f>
        <v>6.62</v>
      </c>
      <c r="L38" s="7" t="n">
        <f aca="false">INDEX([1]全部数据!R$3:R$600,MATCH(B38,[1]全部数据!$A$3:$A$600,0))</f>
        <v>11.82</v>
      </c>
      <c r="M38" s="3"/>
    </row>
    <row r="39" customFormat="false" ht="15.6" hidden="false" customHeight="false" outlineLevel="0" collapsed="false">
      <c r="A39" s="7" t="n">
        <v>6</v>
      </c>
      <c r="B39" s="7" t="n">
        <v>8295</v>
      </c>
      <c r="C39" s="7" t="s">
        <v>15</v>
      </c>
      <c r="D39" s="7" t="n">
        <f aca="false">INDEX([1]全部数据!J$3:J$600,MATCH(B39,[1]全部数据!$A$3:$A$600,0))</f>
        <v>6.13</v>
      </c>
      <c r="E39" s="7" t="n">
        <f aca="false">INDEX([1]全部数据!K$3:K$600,MATCH(B39,[1]全部数据!$A$3:$A$600,0))</f>
        <v>5.63</v>
      </c>
      <c r="F39" s="7" t="n">
        <f aca="false">INDEX([1]全部数据!L$3:L$600,MATCH(B39,[1]全部数据!$A$3:$A$600,0))</f>
        <v>4.51</v>
      </c>
      <c r="G39" s="7" t="n">
        <f aca="false">INDEX([1]全部数据!M$3:M$600,MATCH(B39,[1]全部数据!$A$3:$A$600,0))</f>
        <v>7.45</v>
      </c>
      <c r="H39" s="7" t="n">
        <f aca="false">INDEX([1]全部数据!N$3:N$600,MATCH(B39,[1]全部数据!$A$3:$A$600,0))</f>
        <v>4.79</v>
      </c>
      <c r="I39" s="7" t="n">
        <f aca="false">INDEX([1]全部数据!O$3:O$600,MATCH(B39,[1]全部数据!$A$3:$A$600,0))</f>
        <v>6.49</v>
      </c>
      <c r="J39" s="7" t="n">
        <f aca="false">INDEX([1]全部数据!P$3:P$600,MATCH(B39,[1]全部数据!$A$3:$A$600,0))</f>
        <v>1.99</v>
      </c>
      <c r="K39" s="7" t="n">
        <f aca="false">INDEX([1]全部数据!Q$3:Q$600,MATCH(B39,[1]全部数据!$A$3:$A$600,0))</f>
        <v>7.93</v>
      </c>
      <c r="L39" s="7" t="n">
        <f aca="false">INDEX([1]全部数据!R$3:R$600,MATCH(B39,[1]全部数据!$A$3:$A$600,0))</f>
        <v>11.34</v>
      </c>
      <c r="M39" s="3"/>
    </row>
    <row r="40" customFormat="false" ht="15.6" hidden="false" customHeight="false" outlineLevel="0" collapsed="false">
      <c r="A40" s="7" t="n">
        <v>7</v>
      </c>
      <c r="B40" s="7" t="n">
        <v>7976</v>
      </c>
      <c r="C40" s="7" t="s">
        <v>15</v>
      </c>
      <c r="D40" s="7" t="n">
        <f aca="false">INDEX([1]全部数据!J$3:J$600,MATCH(B40,[1]全部数据!$A$3:$A$600,0))</f>
        <v>6.09</v>
      </c>
      <c r="E40" s="7" t="n">
        <f aca="false">INDEX([1]全部数据!K$3:K$600,MATCH(B40,[1]全部数据!$A$3:$A$600,0))</f>
        <v>10.64</v>
      </c>
      <c r="F40" s="7" t="n">
        <f aca="false">INDEX([1]全部数据!L$3:L$600,MATCH(B40,[1]全部数据!$A$3:$A$600,0))</f>
        <v>8.7</v>
      </c>
      <c r="G40" s="7" t="n">
        <f aca="false">INDEX([1]全部数据!M$3:M$600,MATCH(B40,[1]全部数据!$A$3:$A$600,0))</f>
        <v>6.3</v>
      </c>
      <c r="H40" s="7" t="n">
        <f aca="false">INDEX([1]全部数据!N$3:N$600,MATCH(B40,[1]全部数据!$A$3:$A$600,0))</f>
        <v>6</v>
      </c>
      <c r="I40" s="7" t="n">
        <f aca="false">INDEX([1]全部数据!O$3:O$600,MATCH(B40,[1]全部数据!$A$3:$A$600,0))</f>
        <v>5.43</v>
      </c>
      <c r="J40" s="7" t="n">
        <f aca="false">INDEX([1]全部数据!P$3:P$600,MATCH(B40,[1]全部数据!$A$3:$A$600,0))</f>
        <v>0.85</v>
      </c>
      <c r="K40" s="7" t="n">
        <f aca="false">INDEX([1]全部数据!Q$3:Q$600,MATCH(B40,[1]全部数据!$A$3:$A$600,0))</f>
        <v>10.2</v>
      </c>
      <c r="L40" s="7" t="n">
        <f aca="false">INDEX([1]全部数据!R$3:R$600,MATCH(B40,[1]全部数据!$A$3:$A$600,0))</f>
        <v>15.17</v>
      </c>
      <c r="M40" s="3"/>
    </row>
    <row r="41" customFormat="false" ht="15.6" hidden="false" customHeight="false" outlineLevel="0" collapsed="false">
      <c r="A41" s="7" t="n">
        <v>8</v>
      </c>
      <c r="B41" s="7" t="n">
        <v>6970</v>
      </c>
      <c r="C41" s="7" t="s">
        <v>15</v>
      </c>
      <c r="D41" s="7" t="n">
        <f aca="false">INDEX([1]全部数据!J$3:J$600,MATCH(B41,[1]全部数据!$A$3:$A$600,0))</f>
        <v>6.04</v>
      </c>
      <c r="E41" s="7" t="n">
        <f aca="false">INDEX([1]全部数据!K$3:K$600,MATCH(B41,[1]全部数据!$A$3:$A$600,0))</f>
        <v>6.65</v>
      </c>
      <c r="F41" s="7" t="n">
        <f aca="false">INDEX([1]全部数据!L$3:L$600,MATCH(B41,[1]全部数据!$A$3:$A$600,0))</f>
        <v>4.34</v>
      </c>
      <c r="G41" s="7" t="n">
        <f aca="false">INDEX([1]全部数据!M$3:M$600,MATCH(B41,[1]全部数据!$A$3:$A$600,0))</f>
        <v>6.49</v>
      </c>
      <c r="H41" s="7" t="n">
        <f aca="false">INDEX([1]全部数据!N$3:N$600,MATCH(B41,[1]全部数据!$A$3:$A$600,0))</f>
        <v>7.11</v>
      </c>
      <c r="I41" s="7" t="n">
        <f aca="false">INDEX([1]全部数据!O$3:O$600,MATCH(B41,[1]全部数据!$A$3:$A$600,0))</f>
        <v>5.65</v>
      </c>
      <c r="J41" s="7" t="n">
        <f aca="false">INDEX([1]全部数据!P$3:P$600,MATCH(B41,[1]全部数据!$A$3:$A$600,0))</f>
        <v>2</v>
      </c>
      <c r="K41" s="7" t="n">
        <f aca="false">INDEX([1]全部数据!Q$3:Q$600,MATCH(B41,[1]全部数据!$A$3:$A$600,0))</f>
        <v>7.94</v>
      </c>
      <c r="L41" s="7" t="n">
        <f aca="false">INDEX([1]全部数据!R$3:R$600,MATCH(B41,[1]全部数据!$A$3:$A$600,0))</f>
        <v>11.16</v>
      </c>
      <c r="M41" s="3"/>
    </row>
    <row r="42" customFormat="false" ht="15.6" hidden="false" customHeight="false" outlineLevel="0" collapsed="false">
      <c r="A42" s="7" t="n">
        <v>10</v>
      </c>
      <c r="B42" s="7" t="n">
        <v>7828</v>
      </c>
      <c r="C42" s="7" t="s">
        <v>15</v>
      </c>
      <c r="D42" s="7" t="n">
        <f aca="false">INDEX([1]全部数据!J$3:J$600,MATCH(B42,[1]全部数据!$A$3:$A$600,0))</f>
        <v>5.99</v>
      </c>
      <c r="E42" s="7" t="n">
        <f aca="false">INDEX([1]全部数据!K$3:K$600,MATCH(B42,[1]全部数据!$A$3:$A$600,0))</f>
        <v>2.92</v>
      </c>
      <c r="F42" s="7" t="n">
        <f aca="false">INDEX([1]全部数据!L$3:L$600,MATCH(B42,[1]全部数据!$A$3:$A$600,0))</f>
        <v>3.51</v>
      </c>
      <c r="G42" s="7" t="n">
        <f aca="false">INDEX([1]全部数据!M$3:M$600,MATCH(B42,[1]全部数据!$A$3:$A$600,0))</f>
        <v>3.9</v>
      </c>
      <c r="H42" s="7" t="n">
        <f aca="false">INDEX([1]全部数据!N$3:N$600,MATCH(B42,[1]全部数据!$A$3:$A$600,0))</f>
        <v>3.89</v>
      </c>
      <c r="I42" s="7" t="n">
        <f aca="false">INDEX([1]全部数据!O$3:O$600,MATCH(B42,[1]全部数据!$A$3:$A$600,0))</f>
        <v>-0.64</v>
      </c>
      <c r="J42" s="7" t="n">
        <f aca="false">INDEX([1]全部数据!P$3:P$600,MATCH(B42,[1]全部数据!$A$3:$A$600,0))</f>
        <v>-0.12</v>
      </c>
      <c r="K42" s="7" t="n">
        <f aca="false">INDEX([1]全部数据!Q$3:Q$600,MATCH(B42,[1]全部数据!$A$3:$A$600,0))</f>
        <v>4.06</v>
      </c>
      <c r="L42" s="7" t="n">
        <f aca="false">INDEX([1]全部数据!R$3:R$600,MATCH(B42,[1]全部数据!$A$3:$A$600,0))</f>
        <v>11.75</v>
      </c>
      <c r="M42" s="3"/>
    </row>
    <row r="43" customFormat="false" ht="15.6" hidden="false" customHeight="false" outlineLevel="0" collapsed="false">
      <c r="A43" s="7" t="n">
        <v>11</v>
      </c>
      <c r="B43" s="7" t="n">
        <v>8002</v>
      </c>
      <c r="C43" s="7" t="s">
        <v>15</v>
      </c>
      <c r="D43" s="7" t="n">
        <f aca="false">INDEX([1]全部数据!J$3:J$600,MATCH(B43,[1]全部数据!$A$3:$A$600,0))</f>
        <v>5.96</v>
      </c>
      <c r="E43" s="7" t="str">
        <f aca="false">INDEX([1]全部数据!K$3:K$600,MATCH(B43,[1]全部数据!$A$3:$A$600,0))</f>
        <v/>
      </c>
      <c r="F43" s="7" t="str">
        <f aca="false">INDEX([1]全部数据!L$3:L$600,MATCH(B43,[1]全部数据!$A$3:$A$600,0))</f>
        <v/>
      </c>
      <c r="G43" s="7" t="str">
        <f aca="false">INDEX([1]全部数据!M$3:M$600,MATCH(B43,[1]全部数据!$A$3:$A$600,0))</f>
        <v/>
      </c>
      <c r="H43" s="7" t="str">
        <f aca="false">INDEX([1]全部数据!N$3:N$600,MATCH(B43,[1]全部数据!$A$3:$A$600,0))</f>
        <v/>
      </c>
      <c r="I43" s="7" t="str">
        <f aca="false">INDEX([1]全部数据!O$3:O$600,MATCH(B43,[1]全部数据!$A$3:$A$600,0))</f>
        <v/>
      </c>
      <c r="J43" s="7" t="str">
        <f aca="false">INDEX([1]全部数据!P$3:P$600,MATCH(B43,[1]全部数据!$A$3:$A$600,0))</f>
        <v/>
      </c>
      <c r="K43" s="7" t="str">
        <f aca="false">INDEX([1]全部数据!Q$3:Q$600,MATCH(B43,[1]全部数据!$A$3:$A$600,0))</f>
        <v/>
      </c>
      <c r="L43" s="7" t="str">
        <f aca="false">INDEX([1]全部数据!R$3:R$600,MATCH(B43,[1]全部数据!$A$3:$A$600,0))</f>
        <v/>
      </c>
      <c r="M43" s="3"/>
    </row>
    <row r="44" customFormat="false" ht="15.6" hidden="false" customHeight="false" outlineLevel="0" collapsed="false">
      <c r="A44" s="7" t="n">
        <v>12</v>
      </c>
      <c r="B44" s="7" t="n">
        <v>9708</v>
      </c>
      <c r="C44" s="7" t="s">
        <v>15</v>
      </c>
      <c r="D44" s="7" t="n">
        <f aca="false">INDEX([1]全部数据!J$3:J$600,MATCH(B44,[1]全部数据!$A$3:$A$600,0))</f>
        <v>5.85</v>
      </c>
      <c r="E44" s="7" t="n">
        <f aca="false">INDEX([1]全部数据!K$3:K$600,MATCH(B44,[1]全部数据!$A$3:$A$600,0))</f>
        <v>5.24</v>
      </c>
      <c r="F44" s="7" t="n">
        <f aca="false">INDEX([1]全部数据!L$3:L$600,MATCH(B44,[1]全部数据!$A$3:$A$600,0))</f>
        <v>2.58</v>
      </c>
      <c r="G44" s="7" t="n">
        <f aca="false">INDEX([1]全部数据!M$3:M$600,MATCH(B44,[1]全部数据!$A$3:$A$600,0))</f>
        <v>5.02</v>
      </c>
      <c r="H44" s="7" t="n">
        <f aca="false">INDEX([1]全部数据!N$3:N$600,MATCH(B44,[1]全部数据!$A$3:$A$600,0))</f>
        <v>2.4</v>
      </c>
      <c r="I44" s="7" t="n">
        <f aca="false">INDEX([1]全部数据!O$3:O$600,MATCH(B44,[1]全部数据!$A$3:$A$600,0))</f>
        <v>3.84</v>
      </c>
      <c r="J44" s="7" t="n">
        <f aca="false">INDEX([1]全部数据!P$3:P$600,MATCH(B44,[1]全部数据!$A$3:$A$600,0))</f>
        <v>-0.2</v>
      </c>
      <c r="K44" s="7" t="n">
        <f aca="false">INDEX([1]全部数据!Q$3:Q$600,MATCH(B44,[1]全部数据!$A$3:$A$600,0))</f>
        <v>2.83</v>
      </c>
      <c r="L44" s="7" t="n">
        <f aca="false">INDEX([1]全部数据!R$3:R$600,MATCH(B44,[1]全部数据!$A$3:$A$600,0))</f>
        <v>10.97</v>
      </c>
      <c r="M44" s="3"/>
    </row>
    <row r="45" customFormat="false" ht="15.6" hidden="false" customHeight="false" outlineLevel="0" collapsed="false">
      <c r="A45" s="7" t="n">
        <v>13</v>
      </c>
      <c r="B45" s="7" t="n">
        <v>7919</v>
      </c>
      <c r="C45" s="7" t="s">
        <v>15</v>
      </c>
      <c r="D45" s="7" t="n">
        <f aca="false">INDEX([1]全部数据!J$3:J$600,MATCH(B45,[1]全部数据!$A$3:$A$600,0))</f>
        <v>5.78</v>
      </c>
      <c r="E45" s="7" t="n">
        <f aca="false">INDEX([1]全部数据!K$3:K$600,MATCH(B45,[1]全部数据!$A$3:$A$600,0))</f>
        <v>11.64</v>
      </c>
      <c r="F45" s="7" t="n">
        <f aca="false">INDEX([1]全部数据!L$3:L$600,MATCH(B45,[1]全部数据!$A$3:$A$600,0))</f>
        <v>6.69</v>
      </c>
      <c r="G45" s="7" t="n">
        <f aca="false">INDEX([1]全部数据!M$3:M$600,MATCH(B45,[1]全部数据!$A$3:$A$600,0))</f>
        <v>11.44</v>
      </c>
      <c r="H45" s="7" t="n">
        <f aca="false">INDEX([1]全部数据!N$3:N$600,MATCH(B45,[1]全部数据!$A$3:$A$600,0))</f>
        <v>6.65</v>
      </c>
      <c r="I45" s="7" t="n">
        <f aca="false">INDEX([1]全部数据!O$3:O$600,MATCH(B45,[1]全部数据!$A$3:$A$600,0))</f>
        <v>6.77</v>
      </c>
      <c r="J45" s="7" t="n">
        <f aca="false">INDEX([1]全部数据!P$3:P$600,MATCH(B45,[1]全部数据!$A$3:$A$600,0))</f>
        <v>4.54</v>
      </c>
      <c r="K45" s="7" t="n">
        <f aca="false">INDEX([1]全部数据!Q$3:Q$600,MATCH(B45,[1]全部数据!$A$3:$A$600,0))</f>
        <v>5.65</v>
      </c>
      <c r="L45" s="7" t="n">
        <f aca="false">INDEX([1]全部数据!R$3:R$600,MATCH(B45,[1]全部数据!$A$3:$A$600,0))</f>
        <v>14.75</v>
      </c>
      <c r="M45" s="3"/>
    </row>
    <row r="46" customFormat="false" ht="15.6" hidden="false" customHeight="false" outlineLevel="0" collapsed="false">
      <c r="A46" s="7" t="n">
        <v>14</v>
      </c>
      <c r="B46" s="7" t="n">
        <v>7392</v>
      </c>
      <c r="C46" s="7" t="s">
        <v>15</v>
      </c>
      <c r="D46" s="7" t="n">
        <f aca="false">INDEX([1]全部数据!J$3:J$600,MATCH(B46,[1]全部数据!$A$3:$A$600,0))</f>
        <v>5.62</v>
      </c>
      <c r="E46" s="7" t="n">
        <f aca="false">INDEX([1]全部数据!K$3:K$600,MATCH(B46,[1]全部数据!$A$3:$A$600,0))</f>
        <v>6.55</v>
      </c>
      <c r="F46" s="7" t="n">
        <f aca="false">INDEX([1]全部数据!L$3:L$600,MATCH(B46,[1]全部数据!$A$3:$A$600,0))</f>
        <v>3.17</v>
      </c>
      <c r="G46" s="7" t="n">
        <f aca="false">INDEX([1]全部数据!M$3:M$600,MATCH(B46,[1]全部数据!$A$3:$A$600,0))</f>
        <v>3.54</v>
      </c>
      <c r="H46" s="7" t="n">
        <f aca="false">INDEX([1]全部数据!N$3:N$600,MATCH(B46,[1]全部数据!$A$3:$A$600,0))</f>
        <v>6.55</v>
      </c>
      <c r="I46" s="7" t="n">
        <f aca="false">INDEX([1]全部数据!O$3:O$600,MATCH(B46,[1]全部数据!$A$3:$A$600,0))</f>
        <v>9.05</v>
      </c>
      <c r="J46" s="7" t="n">
        <f aca="false">INDEX([1]全部数据!P$3:P$600,MATCH(B46,[1]全部数据!$A$3:$A$600,0))</f>
        <v>2.04</v>
      </c>
      <c r="K46" s="7" t="n">
        <f aca="false">INDEX([1]全部数据!Q$3:Q$600,MATCH(B46,[1]全部数据!$A$3:$A$600,0))</f>
        <v>5.34</v>
      </c>
      <c r="L46" s="7" t="n">
        <f aca="false">INDEX([1]全部数据!R$3:R$600,MATCH(B46,[1]全部数据!$A$3:$A$600,0))</f>
        <v>12.57</v>
      </c>
      <c r="M46" s="3"/>
    </row>
    <row r="47" customFormat="false" ht="15.6" hidden="false" customHeight="false" outlineLevel="0" collapsed="false">
      <c r="A47" s="7" t="n">
        <v>15</v>
      </c>
      <c r="B47" s="7" t="n">
        <v>8144</v>
      </c>
      <c r="C47" s="7" t="s">
        <v>15</v>
      </c>
      <c r="D47" s="7" t="n">
        <f aca="false">INDEX([1]全部数据!J$3:J$600,MATCH(B47,[1]全部数据!$A$3:$A$600,0))</f>
        <v>5.44</v>
      </c>
      <c r="E47" s="7" t="n">
        <f aca="false">INDEX([1]全部数据!K$3:K$600,MATCH(B47,[1]全部数据!$A$3:$A$600,0))</f>
        <v>7.4</v>
      </c>
      <c r="F47" s="7" t="n">
        <f aca="false">INDEX([1]全部数据!L$3:L$600,MATCH(B47,[1]全部数据!$A$3:$A$600,0))</f>
        <v>1.56</v>
      </c>
      <c r="G47" s="7" t="n">
        <f aca="false">INDEX([1]全部数据!M$3:M$600,MATCH(B47,[1]全部数据!$A$3:$A$600,0))</f>
        <v>5.7</v>
      </c>
      <c r="H47" s="7" t="n">
        <f aca="false">INDEX([1]全部数据!N$3:N$600,MATCH(B47,[1]全部数据!$A$3:$A$600,0))</f>
        <v>4.91</v>
      </c>
      <c r="I47" s="7" t="n">
        <f aca="false">INDEX([1]全部数据!O$3:O$600,MATCH(B47,[1]全部数据!$A$3:$A$600,0))</f>
        <v>2.45</v>
      </c>
      <c r="J47" s="7" t="n">
        <f aca="false">INDEX([1]全部数据!P$3:P$600,MATCH(B47,[1]全部数据!$A$3:$A$600,0))</f>
        <v>3.75</v>
      </c>
      <c r="K47" s="7" t="n">
        <f aca="false">INDEX([1]全部数据!Q$3:Q$600,MATCH(B47,[1]全部数据!$A$3:$A$600,0))</f>
        <v>3.29</v>
      </c>
      <c r="L47" s="7" t="n">
        <f aca="false">INDEX([1]全部数据!R$3:R$600,MATCH(B47,[1]全部数据!$A$3:$A$600,0))</f>
        <v>21.03</v>
      </c>
      <c r="M47" s="3"/>
    </row>
    <row r="48" customFormat="false" ht="15.6" hidden="false" customHeight="false" outlineLevel="0" collapsed="false">
      <c r="A48" s="7" t="n">
        <v>16</v>
      </c>
      <c r="B48" s="7" t="n">
        <v>6523</v>
      </c>
      <c r="C48" s="7" t="s">
        <v>15</v>
      </c>
      <c r="D48" s="7" t="n">
        <f aca="false">INDEX([1]全部数据!J$3:J$600,MATCH(B48,[1]全部数据!$A$3:$A$600,0))</f>
        <v>5.18</v>
      </c>
      <c r="E48" s="7" t="n">
        <f aca="false">INDEX([1]全部数据!K$3:K$600,MATCH(B48,[1]全部数据!$A$3:$A$600,0))</f>
        <v>5.45</v>
      </c>
      <c r="F48" s="7" t="n">
        <f aca="false">INDEX([1]全部数据!L$3:L$600,MATCH(B48,[1]全部数据!$A$3:$A$600,0))</f>
        <v>2.62</v>
      </c>
      <c r="G48" s="7" t="n">
        <f aca="false">INDEX([1]全部数据!M$3:M$600,MATCH(B48,[1]全部数据!$A$3:$A$600,0))</f>
        <v>5.04</v>
      </c>
      <c r="H48" s="7" t="n">
        <f aca="false">INDEX([1]全部数据!N$3:N$600,MATCH(B48,[1]全部数据!$A$3:$A$600,0))</f>
        <v>3.57</v>
      </c>
      <c r="I48" s="7" t="n">
        <f aca="false">INDEX([1]全部数据!O$3:O$600,MATCH(B48,[1]全部数据!$A$3:$A$600,0))</f>
        <v>4.38</v>
      </c>
      <c r="J48" s="7" t="n">
        <f aca="false">INDEX([1]全部数据!P$3:P$600,MATCH(B48,[1]全部数据!$A$3:$A$600,0))</f>
        <v>-0.98</v>
      </c>
      <c r="K48" s="7" t="n">
        <f aca="false">INDEX([1]全部数据!Q$3:Q$600,MATCH(B48,[1]全部数据!$A$3:$A$600,0))</f>
        <v>2.91</v>
      </c>
      <c r="L48" s="7" t="n">
        <f aca="false">INDEX([1]全部数据!R$3:R$600,MATCH(B48,[1]全部数据!$A$3:$A$600,0))</f>
        <v>18.05</v>
      </c>
      <c r="M48" s="3"/>
    </row>
    <row r="49" customFormat="false" ht="15.6" hidden="false" customHeight="false" outlineLevel="0" collapsed="false">
      <c r="A49" s="7" t="n">
        <v>17</v>
      </c>
      <c r="B49" s="7" t="n">
        <v>6785</v>
      </c>
      <c r="C49" s="7" t="s">
        <v>15</v>
      </c>
      <c r="D49" s="7" t="n">
        <f aca="false">INDEX([1]全部数据!J$3:J$600,MATCH(B49,[1]全部数据!$A$3:$A$600,0))</f>
        <v>5.15</v>
      </c>
      <c r="E49" s="7" t="n">
        <f aca="false">INDEX([1]全部数据!K$3:K$600,MATCH(B49,[1]全部数据!$A$3:$A$600,0))</f>
        <v>10.13</v>
      </c>
      <c r="F49" s="7" t="n">
        <f aca="false">INDEX([1]全部数据!L$3:L$600,MATCH(B49,[1]全部数据!$A$3:$A$600,0))</f>
        <v>3.15</v>
      </c>
      <c r="G49" s="7" t="n">
        <f aca="false">INDEX([1]全部数据!M$3:M$600,MATCH(B49,[1]全部数据!$A$3:$A$600,0))</f>
        <v>6.73</v>
      </c>
      <c r="H49" s="7" t="n">
        <f aca="false">INDEX([1]全部数据!N$3:N$600,MATCH(B49,[1]全部数据!$A$3:$A$600,0))</f>
        <v>8.11</v>
      </c>
      <c r="I49" s="7" t="n">
        <f aca="false">INDEX([1]全部数据!O$3:O$600,MATCH(B49,[1]全部数据!$A$3:$A$600,0))</f>
        <v>7.32</v>
      </c>
      <c r="J49" s="7" t="n">
        <f aca="false">INDEX([1]全部数据!P$3:P$600,MATCH(B49,[1]全部数据!$A$3:$A$600,0))</f>
        <v>-1.88</v>
      </c>
      <c r="K49" s="7" t="n">
        <f aca="false">INDEX([1]全部数据!Q$3:Q$600,MATCH(B49,[1]全部数据!$A$3:$A$600,0))</f>
        <v>8.81</v>
      </c>
      <c r="L49" s="7" t="n">
        <f aca="false">INDEX([1]全部数据!R$3:R$600,MATCH(B49,[1]全部数据!$A$3:$A$600,0))</f>
        <v>16.23</v>
      </c>
      <c r="M49" s="3"/>
    </row>
    <row r="50" customFormat="false" ht="15.6" hidden="false" customHeight="false" outlineLevel="0" collapsed="false">
      <c r="A50" s="7" t="n">
        <v>18</v>
      </c>
      <c r="B50" s="7" t="n">
        <v>6471</v>
      </c>
      <c r="C50" s="7" t="s">
        <v>15</v>
      </c>
      <c r="D50" s="7" t="n">
        <f aca="false">INDEX([1]全部数据!J$3:J$600,MATCH(B50,[1]全部数据!$A$3:$A$600,0))</f>
        <v>4.77</v>
      </c>
      <c r="E50" s="7" t="n">
        <f aca="false">INDEX([1]全部数据!K$3:K$600,MATCH(B50,[1]全部数据!$A$3:$A$600,0))</f>
        <v>5.33</v>
      </c>
      <c r="F50" s="7" t="n">
        <f aca="false">INDEX([1]全部数据!L$3:L$600,MATCH(B50,[1]全部数据!$A$3:$A$600,0))</f>
        <v>3.38</v>
      </c>
      <c r="G50" s="7" t="n">
        <f aca="false">INDEX([1]全部数据!M$3:M$600,MATCH(B50,[1]全部数据!$A$3:$A$600,0))</f>
        <v>7.44</v>
      </c>
      <c r="H50" s="7" t="n">
        <f aca="false">INDEX([1]全部数据!N$3:N$600,MATCH(B50,[1]全部数据!$A$3:$A$600,0))</f>
        <v>6.65</v>
      </c>
      <c r="I50" s="7" t="n">
        <f aca="false">INDEX([1]全部数据!O$3:O$600,MATCH(B50,[1]全部数据!$A$3:$A$600,0))</f>
        <v>9.1</v>
      </c>
      <c r="J50" s="7" t="n">
        <f aca="false">INDEX([1]全部数据!P$3:P$600,MATCH(B50,[1]全部数据!$A$3:$A$600,0))</f>
        <v>5.75</v>
      </c>
      <c r="K50" s="7" t="n">
        <f aca="false">INDEX([1]全部数据!Q$3:Q$600,MATCH(B50,[1]全部数据!$A$3:$A$600,0))</f>
        <v>9.17</v>
      </c>
      <c r="L50" s="7" t="n">
        <f aca="false">INDEX([1]全部数据!R$3:R$600,MATCH(B50,[1]全部数据!$A$3:$A$600,0))</f>
        <v>13.3</v>
      </c>
      <c r="M50" s="3"/>
    </row>
    <row r="51" customFormat="false" ht="15.6" hidden="false" customHeight="false" outlineLevel="0" collapsed="false">
      <c r="A51" s="7" t="n">
        <v>19</v>
      </c>
      <c r="B51" s="7" t="n">
        <v>8098</v>
      </c>
      <c r="C51" s="7" t="s">
        <v>15</v>
      </c>
      <c r="D51" s="7" t="n">
        <f aca="false">INDEX([1]全部数据!J$3:J$600,MATCH(B51,[1]全部数据!$A$3:$A$600,0))</f>
        <v>4.75</v>
      </c>
      <c r="E51" s="7" t="n">
        <f aca="false">INDEX([1]全部数据!K$3:K$600,MATCH(B51,[1]全部数据!$A$3:$A$600,0))</f>
        <v>6</v>
      </c>
      <c r="F51" s="7" t="n">
        <f aca="false">INDEX([1]全部数据!L$3:L$600,MATCH(B51,[1]全部数据!$A$3:$A$600,0))</f>
        <v>3.75</v>
      </c>
      <c r="G51" s="7" t="n">
        <f aca="false">INDEX([1]全部数据!M$3:M$600,MATCH(B51,[1]全部数据!$A$3:$A$600,0))</f>
        <v>6.5</v>
      </c>
      <c r="H51" s="7" t="n">
        <f aca="false">INDEX([1]全部数据!N$3:N$600,MATCH(B51,[1]全部数据!$A$3:$A$600,0))</f>
        <v>4.27</v>
      </c>
      <c r="I51" s="7" t="n">
        <f aca="false">INDEX([1]全部数据!O$3:O$600,MATCH(B51,[1]全部数据!$A$3:$A$600,0))</f>
        <v>6.12</v>
      </c>
      <c r="J51" s="7" t="n">
        <f aca="false">INDEX([1]全部数据!P$3:P$600,MATCH(B51,[1]全部数据!$A$3:$A$600,0))</f>
        <v>2.16</v>
      </c>
      <c r="K51" s="7" t="n">
        <f aca="false">INDEX([1]全部数据!Q$3:Q$600,MATCH(B51,[1]全部数据!$A$3:$A$600,0))</f>
        <v>5.25</v>
      </c>
      <c r="L51" s="7" t="n">
        <f aca="false">INDEX([1]全部数据!R$3:R$600,MATCH(B51,[1]全部数据!$A$3:$A$600,0))</f>
        <v>6.15</v>
      </c>
      <c r="M51" s="3"/>
    </row>
    <row r="52" customFormat="false" ht="15.6" hidden="false" customHeight="false" outlineLevel="0" collapsed="false">
      <c r="A52" s="7" t="n">
        <v>20</v>
      </c>
      <c r="B52" s="7" t="n">
        <v>8026</v>
      </c>
      <c r="C52" s="7" t="s">
        <v>15</v>
      </c>
      <c r="D52" s="7" t="n">
        <f aca="false">INDEX([1]全部数据!J$3:J$600,MATCH(B52,[1]全部数据!$A$3:$A$600,0))</f>
        <v>4.5</v>
      </c>
      <c r="E52" s="7" t="n">
        <f aca="false">INDEX([1]全部数据!K$3:K$600,MATCH(B52,[1]全部数据!$A$3:$A$600,0))</f>
        <v>5.71</v>
      </c>
      <c r="F52" s="7" t="n">
        <f aca="false">INDEX([1]全部数据!L$3:L$600,MATCH(B52,[1]全部数据!$A$3:$A$600,0))</f>
        <v>3</v>
      </c>
      <c r="G52" s="7" t="n">
        <f aca="false">INDEX([1]全部数据!M$3:M$600,MATCH(B52,[1]全部数据!$A$3:$A$600,0))</f>
        <v>3.93</v>
      </c>
      <c r="H52" s="7" t="n">
        <f aca="false">INDEX([1]全部数据!N$3:N$600,MATCH(B52,[1]全部数据!$A$3:$A$600,0))</f>
        <v>6.21</v>
      </c>
      <c r="I52" s="7" t="n">
        <f aca="false">INDEX([1]全部数据!O$3:O$600,MATCH(B52,[1]全部数据!$A$3:$A$600,0))</f>
        <v>5.61</v>
      </c>
      <c r="J52" s="7" t="n">
        <f aca="false">INDEX([1]全部数据!P$3:P$600,MATCH(B52,[1]全部数据!$A$3:$A$600,0))</f>
        <v>-1.3</v>
      </c>
      <c r="K52" s="7" t="n">
        <f aca="false">INDEX([1]全部数据!Q$3:Q$600,MATCH(B52,[1]全部数据!$A$3:$A$600,0))</f>
        <v>7.64</v>
      </c>
      <c r="L52" s="7" t="n">
        <f aca="false">INDEX([1]全部数据!R$3:R$600,MATCH(B52,[1]全部数据!$A$3:$A$600,0))</f>
        <v>12.17</v>
      </c>
      <c r="M52" s="3"/>
    </row>
    <row r="53" customFormat="false" ht="15.6" hidden="false" customHeight="false" outlineLevel="0" collapsed="false">
      <c r="A53" s="3"/>
      <c r="B53" s="3"/>
      <c r="C53" s="9" t="s">
        <v>16</v>
      </c>
      <c r="D53" s="7" t="n">
        <f aca="false">AVERAGE(D33:D52)</f>
        <v>5.736</v>
      </c>
      <c r="E53" s="7" t="n">
        <f aca="false">AVERAGE(E33:E52)</f>
        <v>6.62157894736842</v>
      </c>
      <c r="F53" s="7" t="n">
        <f aca="false">AVERAGE(F33:F52)</f>
        <v>4.04421052631579</v>
      </c>
      <c r="G53" s="7" t="n">
        <f aca="false">AVERAGE(G33:G52)</f>
        <v>6.23052631578947</v>
      </c>
      <c r="H53" s="7" t="n">
        <f aca="false">AVERAGE(H33:H52)</f>
        <v>6.06526315789474</v>
      </c>
      <c r="I53" s="7" t="n">
        <f aca="false">AVERAGE(I33:I52)</f>
        <v>5.86315789473684</v>
      </c>
      <c r="J53" s="7" t="n">
        <f aca="false">AVERAGE(J33:J52)</f>
        <v>1.85368421052632</v>
      </c>
      <c r="K53" s="7" t="n">
        <f aca="false">AVERAGE(K33:K52)</f>
        <v>6.67842105263158</v>
      </c>
      <c r="L53" s="7" t="n">
        <f aca="false">AVERAGE(L33:L52)</f>
        <v>12.435</v>
      </c>
      <c r="M53" s="3"/>
    </row>
    <row r="55" customFormat="false" ht="15.6" hidden="false" customHeight="false" outlineLevel="0" collapsed="false">
      <c r="C55" s="9" t="s">
        <v>16</v>
      </c>
      <c r="D55" s="3" t="s">
        <v>5</v>
      </c>
      <c r="E55" s="3" t="s">
        <v>6</v>
      </c>
      <c r="F55" s="3" t="s">
        <v>7</v>
      </c>
      <c r="G55" s="3" t="s">
        <v>8</v>
      </c>
      <c r="H55" s="3" t="s">
        <v>9</v>
      </c>
      <c r="I55" s="3" t="s">
        <v>10</v>
      </c>
      <c r="J55" s="3" t="s">
        <v>11</v>
      </c>
      <c r="K55" s="3" t="s">
        <v>12</v>
      </c>
      <c r="L55" s="8" t="s">
        <v>13</v>
      </c>
    </row>
    <row r="56" s="14" customFormat="true" ht="15.6" hidden="false" customHeight="false" outlineLevel="0" collapsed="false">
      <c r="C56" s="11" t="s">
        <v>14</v>
      </c>
      <c r="D56" s="12" t="n">
        <f aca="false">AVERAGE(D33:D35)</f>
        <v>6.2</v>
      </c>
      <c r="E56" s="12" t="n">
        <f aca="false">AVERAGE(E33:E35)</f>
        <v>5.95666666666667</v>
      </c>
      <c r="F56" s="12" t="n">
        <f aca="false">AVERAGE(F33:F35)</f>
        <v>3.60666666666667</v>
      </c>
      <c r="G56" s="12" t="n">
        <f aca="false">AVERAGE(G33:G35)</f>
        <v>5.90666666666667</v>
      </c>
      <c r="H56" s="12" t="n">
        <f aca="false">AVERAGE(H33:H35)</f>
        <v>7.13333333333333</v>
      </c>
      <c r="I56" s="12" t="n">
        <f aca="false">AVERAGE(I33:I35)</f>
        <v>7.28</v>
      </c>
      <c r="J56" s="12" t="n">
        <f aca="false">AVERAGE(J33:J35)</f>
        <v>2.66333333333333</v>
      </c>
      <c r="K56" s="12" t="n">
        <f aca="false">AVERAGE(K33:K35)</f>
        <v>5.89333333333333</v>
      </c>
      <c r="L56" s="12" t="n">
        <f aca="false">AVERAGE(L33:L35)</f>
        <v>8.99</v>
      </c>
      <c r="N56" s="13"/>
    </row>
    <row r="57" s="14" customFormat="true" ht="15.6" hidden="false" customHeight="false" outlineLevel="0" collapsed="false">
      <c r="C57" s="11" t="s">
        <v>15</v>
      </c>
      <c r="D57" s="12" t="n">
        <f aca="false">AVERAGE(D36:D52)</f>
        <v>5.65411764705882</v>
      </c>
      <c r="E57" s="12" t="n">
        <f aca="false">AVERAGE(E36:E52)</f>
        <v>6.74625</v>
      </c>
      <c r="F57" s="12" t="n">
        <f aca="false">AVERAGE(F36:F52)</f>
        <v>4.12625</v>
      </c>
      <c r="G57" s="12" t="n">
        <f aca="false">AVERAGE(G36:G52)</f>
        <v>6.29125</v>
      </c>
      <c r="H57" s="12" t="n">
        <f aca="false">AVERAGE(H36:H52)</f>
        <v>5.865</v>
      </c>
      <c r="I57" s="12" t="n">
        <f aca="false">AVERAGE(I36:I52)</f>
        <v>5.5975</v>
      </c>
      <c r="J57" s="12" t="n">
        <f aca="false">AVERAGE(J36:J52)</f>
        <v>1.701875</v>
      </c>
      <c r="K57" s="12" t="n">
        <f aca="false">AVERAGE(K36:K52)</f>
        <v>6.825625</v>
      </c>
      <c r="L57" s="12" t="n">
        <f aca="false">AVERAGE(L36:L52)</f>
        <v>13.124</v>
      </c>
      <c r="N57" s="13"/>
    </row>
    <row r="60" customFormat="false" ht="15.6" hidden="false" customHeight="false" outlineLevel="0" collapsed="false">
      <c r="C60" s="9"/>
      <c r="D60" s="3"/>
      <c r="E60" s="3"/>
      <c r="F60" s="3"/>
      <c r="G60" s="3"/>
      <c r="H60" s="3"/>
      <c r="I60" s="3"/>
      <c r="J60" s="3"/>
      <c r="K60" s="3"/>
      <c r="L60" s="8"/>
    </row>
    <row r="61" customFormat="false" ht="15.6" hidden="false" customHeight="false" outlineLevel="0" collapsed="false">
      <c r="C61" s="15"/>
      <c r="D61" s="12" t="s">
        <v>5</v>
      </c>
      <c r="E61" s="12" t="s">
        <v>6</v>
      </c>
      <c r="F61" s="12" t="s">
        <v>7</v>
      </c>
      <c r="G61" s="12" t="s">
        <v>8</v>
      </c>
      <c r="H61" s="12" t="s">
        <v>9</v>
      </c>
      <c r="I61" s="12" t="s">
        <v>10</v>
      </c>
      <c r="J61" s="12" t="s">
        <v>11</v>
      </c>
      <c r="K61" s="12" t="s">
        <v>12</v>
      </c>
      <c r="L61" s="12" t="s">
        <v>13</v>
      </c>
    </row>
    <row r="62" customFormat="false" ht="15.6" hidden="false" customHeight="false" outlineLevel="0" collapsed="false">
      <c r="B62" s="6" t="s">
        <v>2</v>
      </c>
      <c r="C62" s="11" t="s">
        <v>14</v>
      </c>
      <c r="D62" s="12" t="n">
        <v>12.618</v>
      </c>
      <c r="E62" s="12" t="n">
        <v>8.278</v>
      </c>
      <c r="F62" s="12" t="n">
        <v>3.87</v>
      </c>
      <c r="G62" s="12" t="n">
        <v>8.332</v>
      </c>
      <c r="H62" s="12" t="n">
        <v>8.72</v>
      </c>
      <c r="I62" s="12" t="n">
        <v>9.008</v>
      </c>
      <c r="J62" s="12" t="n">
        <v>3.538</v>
      </c>
      <c r="K62" s="12" t="n">
        <v>9.392</v>
      </c>
      <c r="L62" s="12" t="n">
        <v>13.86</v>
      </c>
    </row>
    <row r="63" customFormat="false" ht="15.6" hidden="false" customHeight="false" outlineLevel="0" collapsed="false">
      <c r="C63" s="11" t="s">
        <v>15</v>
      </c>
      <c r="D63" s="12" t="n">
        <v>12.2873333333333</v>
      </c>
      <c r="E63" s="12" t="n">
        <v>8.13066666666667</v>
      </c>
      <c r="F63" s="12" t="n">
        <v>4.162</v>
      </c>
      <c r="G63" s="12" t="n">
        <v>7.48866666666667</v>
      </c>
      <c r="H63" s="12" t="n">
        <v>7.282</v>
      </c>
      <c r="I63" s="12" t="n">
        <v>8.62266666666667</v>
      </c>
      <c r="J63" s="12" t="n">
        <v>2.91533333333333</v>
      </c>
      <c r="K63" s="12" t="n">
        <v>8.42466666666667</v>
      </c>
      <c r="L63" s="12" t="n">
        <v>11.768</v>
      </c>
    </row>
    <row r="64" customFormat="false" ht="15.6" hidden="false" customHeight="false" outlineLevel="0" collapsed="false">
      <c r="B64" s="6" t="s">
        <v>17</v>
      </c>
      <c r="C64" s="11" t="s">
        <v>14</v>
      </c>
      <c r="D64" s="12" t="n">
        <v>6.2</v>
      </c>
      <c r="E64" s="12" t="n">
        <v>5.95666666666667</v>
      </c>
      <c r="F64" s="12" t="n">
        <v>3.60666666666667</v>
      </c>
      <c r="G64" s="12" t="n">
        <v>5.90666666666667</v>
      </c>
      <c r="H64" s="12" t="n">
        <v>7.13333333333333</v>
      </c>
      <c r="I64" s="12" t="n">
        <v>7.28</v>
      </c>
      <c r="J64" s="12" t="n">
        <v>2.66333333333333</v>
      </c>
      <c r="K64" s="12" t="n">
        <v>5.89333333333333</v>
      </c>
      <c r="L64" s="12" t="n">
        <v>8.99</v>
      </c>
    </row>
    <row r="65" customFormat="false" ht="15.6" hidden="false" customHeight="false" outlineLevel="0" collapsed="false">
      <c r="C65" s="11" t="s">
        <v>15</v>
      </c>
      <c r="D65" s="16" t="n">
        <v>5.65411764705882</v>
      </c>
      <c r="E65" s="16" t="n">
        <v>6.34941176470588</v>
      </c>
      <c r="F65" s="16" t="n">
        <v>3.88352941176471</v>
      </c>
      <c r="G65" s="16" t="n">
        <v>5.92117647058824</v>
      </c>
      <c r="H65" s="16" t="n">
        <v>5.52</v>
      </c>
      <c r="I65" s="16" t="n">
        <v>5.26823529411765</v>
      </c>
      <c r="J65" s="16" t="n">
        <v>1.60176470588235</v>
      </c>
      <c r="K65" s="16" t="n">
        <v>6.42411764705883</v>
      </c>
      <c r="L65" s="17" t="n">
        <v>11.58</v>
      </c>
    </row>
    <row r="66" s="16" customFormat="true" ht="15.6" hidden="false" customHeight="false" outlineLevel="0" collapsed="false">
      <c r="C66" s="11" t="s">
        <v>19</v>
      </c>
      <c r="D66" s="16" t="n">
        <f aca="false">AVERAGE(D62,D64)</f>
        <v>9.409</v>
      </c>
      <c r="E66" s="16" t="n">
        <f aca="false">AVERAGE(E62,E64)</f>
        <v>7.11733333333333</v>
      </c>
      <c r="F66" s="16" t="n">
        <f aca="false">AVERAGE(F62,F64)</f>
        <v>3.73833333333333</v>
      </c>
      <c r="G66" s="16" t="n">
        <f aca="false">AVERAGE(G62,G64)</f>
        <v>7.11933333333333</v>
      </c>
      <c r="H66" s="16" t="n">
        <f aca="false">AVERAGE(H62,H64)</f>
        <v>7.92666666666667</v>
      </c>
      <c r="I66" s="16" t="n">
        <f aca="false">AVERAGE(I62,I64)</f>
        <v>8.144</v>
      </c>
      <c r="J66" s="16" t="n">
        <f aca="false">AVERAGE(J62,J64)</f>
        <v>3.10066666666667</v>
      </c>
      <c r="K66" s="16" t="n">
        <f aca="false">AVERAGE(K62,K64)</f>
        <v>7.64266666666667</v>
      </c>
      <c r="L66" s="16" t="n">
        <f aca="false">AVERAGE(L62,L64)</f>
        <v>11.425</v>
      </c>
      <c r="N66" s="18"/>
    </row>
    <row r="67" s="16" customFormat="true" ht="15.6" hidden="false" customHeight="false" outlineLevel="0" collapsed="false">
      <c r="C67" s="11" t="s">
        <v>20</v>
      </c>
      <c r="D67" s="16" t="n">
        <f aca="false">AVERAGE(D63,D65)</f>
        <v>8.97072549019608</v>
      </c>
      <c r="E67" s="16" t="n">
        <f aca="false">AVERAGE(E63,E65)</f>
        <v>7.24003921568627</v>
      </c>
      <c r="F67" s="16" t="n">
        <f aca="false">AVERAGE(F63,F65)</f>
        <v>4.02276470588235</v>
      </c>
      <c r="G67" s="16" t="n">
        <f aca="false">AVERAGE(G63,G65)</f>
        <v>6.70492156862745</v>
      </c>
      <c r="H67" s="16" t="n">
        <f aca="false">AVERAGE(H63,H65)</f>
        <v>6.401</v>
      </c>
      <c r="I67" s="16" t="n">
        <f aca="false">AVERAGE(I63,I65)</f>
        <v>6.94545098039216</v>
      </c>
      <c r="J67" s="16" t="n">
        <f aca="false">AVERAGE(J63,J65)</f>
        <v>2.25854901960784</v>
      </c>
      <c r="K67" s="16" t="n">
        <f aca="false">AVERAGE(K63,K65)</f>
        <v>7.42439215686275</v>
      </c>
      <c r="L67" s="16" t="n">
        <f aca="false">AVERAGE(L63,L65)</f>
        <v>11.674</v>
      </c>
      <c r="N67" s="18"/>
    </row>
    <row r="68" customFormat="false" ht="15.6" hidden="false" customHeight="false" outlineLevel="0" collapsed="false">
      <c r="L68" s="1"/>
    </row>
    <row r="69" customFormat="false" ht="15.6" hidden="false" customHeight="false" outlineLevel="0" collapsed="false">
      <c r="L69" s="1"/>
    </row>
    <row r="70" customFormat="false" ht="15.6" hidden="false" customHeight="false" outlineLevel="0" collapsed="false">
      <c r="L70" s="1"/>
    </row>
    <row r="71" customFormat="false" ht="15.6" hidden="false" customHeight="false" outlineLevel="0" collapsed="false">
      <c r="L71" s="1"/>
    </row>
    <row r="72" customFormat="false" ht="15.6" hidden="false" customHeight="false" outlineLevel="0" collapsed="false">
      <c r="L72" s="1"/>
    </row>
    <row r="73" customFormat="false" ht="15.6" hidden="false" customHeight="false" outlineLevel="0" collapsed="false">
      <c r="A73" s="19" t="s">
        <v>21</v>
      </c>
      <c r="B73" s="19"/>
      <c r="C73" s="19"/>
      <c r="D73" s="19"/>
      <c r="E73" s="20"/>
    </row>
    <row r="74" customFormat="false" ht="15.6" hidden="false" customHeight="false" outlineLevel="0" collapsed="false">
      <c r="A74" s="21"/>
      <c r="B74" s="22" t="s">
        <v>22</v>
      </c>
      <c r="C74" s="23" t="s">
        <v>23</v>
      </c>
      <c r="D74" s="23"/>
    </row>
    <row r="75" customFormat="false" ht="15.6" hidden="false" customHeight="false" outlineLevel="0" collapsed="false">
      <c r="A75" s="24"/>
      <c r="B75" s="22"/>
      <c r="C75" s="22" t="s">
        <v>24</v>
      </c>
      <c r="D75" s="22" t="s">
        <v>25</v>
      </c>
    </row>
    <row r="76" customFormat="false" ht="15.6" hidden="false" customHeight="false" outlineLevel="0" collapsed="false">
      <c r="A76" s="1" t="s">
        <v>5</v>
      </c>
      <c r="B76" s="12" t="n">
        <v>0.29</v>
      </c>
      <c r="C76" s="25" t="s">
        <v>26</v>
      </c>
      <c r="D76" s="25" t="s">
        <v>27</v>
      </c>
    </row>
    <row r="77" customFormat="false" ht="15.6" hidden="false" customHeight="false" outlineLevel="0" collapsed="false">
      <c r="A77" s="1" t="s">
        <v>6</v>
      </c>
      <c r="B77" s="12" t="n">
        <v>0.83</v>
      </c>
      <c r="C77" s="25" t="s">
        <v>28</v>
      </c>
      <c r="D77" s="25" t="s">
        <v>29</v>
      </c>
    </row>
    <row r="78" customFormat="false" ht="15.6" hidden="false" customHeight="false" outlineLevel="0" collapsed="false">
      <c r="A78" s="1" t="s">
        <v>7</v>
      </c>
      <c r="B78" s="12" t="n">
        <v>0.74</v>
      </c>
      <c r="C78" s="25" t="s">
        <v>30</v>
      </c>
      <c r="D78" s="25" t="s">
        <v>31</v>
      </c>
    </row>
    <row r="79" customFormat="false" ht="15.6" hidden="false" customHeight="false" outlineLevel="0" collapsed="false">
      <c r="A79" s="1" t="s">
        <v>8</v>
      </c>
      <c r="B79" s="12" t="n">
        <v>0.382</v>
      </c>
      <c r="C79" s="25" t="s">
        <v>32</v>
      </c>
      <c r="D79" s="25" t="s">
        <v>33</v>
      </c>
    </row>
    <row r="80" customFormat="false" ht="15.6" hidden="false" customHeight="false" outlineLevel="0" collapsed="false">
      <c r="A80" s="1" t="s">
        <v>9</v>
      </c>
      <c r="B80" s="12" t="n">
        <v>0.063</v>
      </c>
      <c r="C80" s="25" t="s">
        <v>34</v>
      </c>
      <c r="D80" s="25" t="s">
        <v>35</v>
      </c>
    </row>
    <row r="81" customFormat="false" ht="15.6" hidden="false" customHeight="false" outlineLevel="0" collapsed="false">
      <c r="A81" s="1" t="s">
        <v>10</v>
      </c>
      <c r="B81" s="12" t="n">
        <v>0.187</v>
      </c>
      <c r="C81" s="25" t="s">
        <v>36</v>
      </c>
      <c r="D81" s="25" t="s">
        <v>37</v>
      </c>
    </row>
    <row r="82" customFormat="false" ht="15.6" hidden="false" customHeight="false" outlineLevel="0" collapsed="false">
      <c r="A82" s="1" t="s">
        <v>11</v>
      </c>
      <c r="B82" s="12" t="n">
        <v>0.274</v>
      </c>
      <c r="C82" s="25" t="s">
        <v>38</v>
      </c>
      <c r="D82" s="25" t="s">
        <v>39</v>
      </c>
    </row>
    <row r="83" customFormat="false" ht="15.6" hidden="false" customHeight="false" outlineLevel="0" collapsed="false">
      <c r="A83" s="1" t="s">
        <v>12</v>
      </c>
      <c r="B83" s="12" t="n">
        <v>0.589</v>
      </c>
      <c r="C83" s="25" t="s">
        <v>40</v>
      </c>
      <c r="D83" s="25" t="s">
        <v>41</v>
      </c>
    </row>
    <row r="84" customFormat="false" ht="15.6" hidden="false" customHeight="false" outlineLevel="0" collapsed="false">
      <c r="A84" s="24" t="s">
        <v>13</v>
      </c>
      <c r="B84" s="26" t="n">
        <v>0.87</v>
      </c>
      <c r="C84" s="27" t="s">
        <v>42</v>
      </c>
      <c r="D84" s="27" t="s">
        <v>43</v>
      </c>
    </row>
    <row r="93" customFormat="false" ht="15.6" hidden="false" customHeight="false" outlineLevel="0" collapsed="false">
      <c r="A93" s="28"/>
      <c r="B93" s="28"/>
      <c r="C93" s="28"/>
      <c r="D93" s="28"/>
      <c r="E93" s="28"/>
      <c r="F93" s="28"/>
      <c r="G93" s="28"/>
      <c r="H93" s="28"/>
      <c r="I93" s="28"/>
      <c r="J93" s="28"/>
    </row>
    <row r="94" customFormat="false" ht="15.6" hidden="false" customHeight="false" outlineLevel="0" collapsed="false">
      <c r="A94" s="29"/>
      <c r="B94" s="30"/>
      <c r="C94" s="30"/>
      <c r="D94" s="30"/>
      <c r="E94" s="30"/>
      <c r="F94" s="30"/>
      <c r="G94" s="30"/>
      <c r="H94" s="30"/>
      <c r="I94" s="30"/>
      <c r="J94" s="30"/>
    </row>
    <row r="95" customFormat="false" ht="15.6" hidden="false" customHeight="false" outlineLevel="0" collapsed="false">
      <c r="A95" s="29"/>
      <c r="B95" s="30"/>
      <c r="C95" s="30"/>
      <c r="D95" s="30"/>
      <c r="E95" s="30"/>
      <c r="F95" s="30"/>
      <c r="G95" s="30"/>
      <c r="H95" s="30"/>
      <c r="I95" s="30"/>
      <c r="J95" s="30"/>
    </row>
  </sheetData>
  <mergeCells count="5">
    <mergeCell ref="C1:L1"/>
    <mergeCell ref="C31:L31"/>
    <mergeCell ref="A73:D73"/>
    <mergeCell ref="B74:B75"/>
    <mergeCell ref="C74:D7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" activeCellId="0" sqref="A1:IV48"/>
    </sheetView>
  </sheetViews>
  <sheetFormatPr defaultColWidth="8.99609375" defaultRowHeight="15.6" zeroHeight="false" outlineLevelRow="0" outlineLevelCol="0"/>
  <cols>
    <col collapsed="false" customWidth="true" hidden="false" outlineLevel="0" max="1" min="1" style="31" width="37.99"/>
    <col collapsed="false" customWidth="true" hidden="false" outlineLevel="0" max="2" min="2" style="31" width="15.79"/>
    <col collapsed="false" customWidth="true" hidden="false" outlineLevel="0" max="3" min="3" style="31" width="13.29"/>
    <col collapsed="false" customWidth="true" hidden="false" outlineLevel="0" max="4" min="4" style="31" width="14.39"/>
    <col collapsed="false" customWidth="false" hidden="false" outlineLevel="0" max="13" min="5" style="31" width="8.99"/>
    <col collapsed="false" customWidth="true" hidden="false" outlineLevel="0" max="14" min="14" style="31" width="11.5"/>
    <col collapsed="false" customWidth="true" hidden="false" outlineLevel="0" max="15" min="15" style="0" width="12.69"/>
  </cols>
  <sheetData>
    <row r="1" customFormat="false" ht="15.6" hidden="false" customHeight="false" outlineLevel="0" collapsed="false">
      <c r="C1" s="32" t="s">
        <v>1</v>
      </c>
      <c r="D1" s="32"/>
      <c r="E1" s="32"/>
      <c r="F1" s="32"/>
      <c r="G1" s="32"/>
      <c r="H1" s="32"/>
      <c r="I1" s="32"/>
      <c r="J1" s="32"/>
      <c r="K1" s="32"/>
      <c r="L1" s="32"/>
    </row>
    <row r="2" customFormat="false" ht="15.6" hidden="false" customHeight="false" outlineLevel="0" collapsed="false">
      <c r="A2" s="6" t="s">
        <v>2</v>
      </c>
      <c r="B2" s="7" t="s">
        <v>3</v>
      </c>
      <c r="C2" s="33" t="s">
        <v>18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4" t="s">
        <v>13</v>
      </c>
      <c r="N2" s="28"/>
      <c r="O2" s="35" t="s">
        <v>44</v>
      </c>
      <c r="P2" s="35" t="s">
        <v>45</v>
      </c>
      <c r="Q2" s="35" t="s">
        <v>46</v>
      </c>
      <c r="R2" s="35" t="s">
        <v>47</v>
      </c>
      <c r="S2" s="35" t="s">
        <v>48</v>
      </c>
      <c r="T2" s="35" t="s">
        <v>49</v>
      </c>
      <c r="U2" s="35" t="s">
        <v>50</v>
      </c>
      <c r="V2" s="35" t="s">
        <v>51</v>
      </c>
      <c r="W2" s="35" t="s">
        <v>52</v>
      </c>
    </row>
    <row r="3" customFormat="false" ht="15.6" hidden="false" customHeight="false" outlineLevel="0" collapsed="false">
      <c r="A3" s="7" t="n">
        <v>1</v>
      </c>
      <c r="B3" s="7" t="n">
        <v>6567</v>
      </c>
      <c r="C3" s="7" t="s">
        <v>53</v>
      </c>
      <c r="D3" s="7" t="n">
        <f aca="false">INDEX([1]全部数据!J$3:J$600,MATCH(B3,[1]全部数据!$A$3:$A$600,0))</f>
        <v>13.98</v>
      </c>
      <c r="E3" s="7" t="n">
        <f aca="false">INDEX([1]全部数据!K$3:K$600,MATCH(B3,[1]全部数据!$A$3:$A$600,0))</f>
        <v>8.47</v>
      </c>
      <c r="F3" s="7" t="n">
        <f aca="false">INDEX([1]全部数据!L$3:L$600,MATCH(B3,[1]全部数据!$A$3:$A$600,0))</f>
        <v>1.52</v>
      </c>
      <c r="G3" s="7" t="n">
        <f aca="false">INDEX([1]全部数据!M$3:M$600,MATCH(B3,[1]全部数据!$A$3:$A$600,0))</f>
        <v>5.15</v>
      </c>
      <c r="H3" s="7" t="n">
        <f aca="false">INDEX([1]全部数据!N$3:N$600,MATCH(B3,[1]全部数据!$A$3:$A$600,0))</f>
        <v>8.75</v>
      </c>
      <c r="I3" s="7" t="n">
        <f aca="false">INDEX([1]全部数据!O$3:O$600,MATCH(B3,[1]全部数据!$A$3:$A$600,0))</f>
        <v>7.96</v>
      </c>
      <c r="J3" s="7" t="n">
        <f aca="false">INDEX([1]全部数据!P$3:P$600,MATCH(B3,[1]全部数据!$A$3:$A$600,0))</f>
        <v>1.8</v>
      </c>
      <c r="K3" s="7" t="n">
        <f aca="false">INDEX([1]全部数据!Q$3:Q$600,MATCH(B3,[1]全部数据!$A$3:$A$600,0))</f>
        <v>7.54</v>
      </c>
      <c r="L3" s="7" t="n">
        <f aca="false">INDEX([1]全部数据!R$3:R$600,MATCH(B3,[1]全部数据!$A$3:$A$600,0))</f>
        <v>16.64</v>
      </c>
      <c r="N3" s="36" t="s">
        <v>53</v>
      </c>
      <c r="O3" s="37" t="n">
        <f aca="false">AVERAGE(D3:D7)</f>
        <v>12.618</v>
      </c>
      <c r="P3" s="37" t="n">
        <f aca="false">AVERAGE(E3:E7)</f>
        <v>8.278</v>
      </c>
      <c r="Q3" s="37" t="n">
        <f aca="false">AVERAGE(F3:F7)</f>
        <v>3.87</v>
      </c>
      <c r="R3" s="37" t="n">
        <f aca="false">AVERAGE(G3:G7)</f>
        <v>8.332</v>
      </c>
      <c r="S3" s="37" t="n">
        <f aca="false">AVERAGE(H3:H7)</f>
        <v>8.72</v>
      </c>
      <c r="T3" s="37" t="n">
        <f aca="false">AVERAGE(I3:I7)</f>
        <v>9.008</v>
      </c>
      <c r="U3" s="37" t="n">
        <f aca="false">AVERAGE(J3:J7)</f>
        <v>3.538</v>
      </c>
      <c r="V3" s="37" t="n">
        <f aca="false">AVERAGE(K3:K7)</f>
        <v>9.392</v>
      </c>
      <c r="W3" s="37" t="n">
        <f aca="false">AVERAGE(L3:L7)</f>
        <v>13.86</v>
      </c>
    </row>
    <row r="4" customFormat="false" ht="15.6" hidden="false" customHeight="false" outlineLevel="0" collapsed="false">
      <c r="A4" s="7" t="n">
        <v>3</v>
      </c>
      <c r="B4" s="7" t="n">
        <v>8010</v>
      </c>
      <c r="C4" s="7" t="s">
        <v>53</v>
      </c>
      <c r="D4" s="7" t="n">
        <f aca="false">INDEX([1]全部数据!J$3:J$600,MATCH(B4,[1]全部数据!$A$3:$A$600,0))</f>
        <v>13.05</v>
      </c>
      <c r="E4" s="7" t="n">
        <f aca="false">INDEX([1]全部数据!K$3:K$600,MATCH(B4,[1]全部数据!$A$3:$A$600,0))</f>
        <v>6.4</v>
      </c>
      <c r="F4" s="7" t="n">
        <f aca="false">INDEX([1]全部数据!L$3:L$600,MATCH(B4,[1]全部数据!$A$3:$A$600,0))</f>
        <v>5.07</v>
      </c>
      <c r="G4" s="7" t="n">
        <f aca="false">INDEX([1]全部数据!M$3:M$600,MATCH(B4,[1]全部数据!$A$3:$A$600,0))</f>
        <v>7.42</v>
      </c>
      <c r="H4" s="7" t="n">
        <f aca="false">INDEX([1]全部数据!N$3:N$600,MATCH(B4,[1]全部数据!$A$3:$A$600,0))</f>
        <v>7.8</v>
      </c>
      <c r="I4" s="7" t="n">
        <f aca="false">INDEX([1]全部数据!O$3:O$600,MATCH(B4,[1]全部数据!$A$3:$A$600,0))</f>
        <v>8.7</v>
      </c>
      <c r="J4" s="7" t="n">
        <f aca="false">INDEX([1]全部数据!P$3:P$600,MATCH(B4,[1]全部数据!$A$3:$A$600,0))</f>
        <v>3.87</v>
      </c>
      <c r="K4" s="7" t="n">
        <f aca="false">INDEX([1]全部数据!Q$3:Q$600,MATCH(B4,[1]全部数据!$A$3:$A$600,0))</f>
        <v>6.44</v>
      </c>
      <c r="L4" s="7" t="n">
        <f aca="false">INDEX([1]全部数据!R$3:R$600,MATCH(B4,[1]全部数据!$A$3:$A$600,0))</f>
        <v>10.75</v>
      </c>
      <c r="N4" s="36" t="s">
        <v>54</v>
      </c>
      <c r="O4" s="37" t="n">
        <f aca="false">AVERAGE(D8:D22)</f>
        <v>12.2873333333333</v>
      </c>
      <c r="P4" s="37" t="n">
        <f aca="false">AVERAGE(E8:E22)</f>
        <v>8.13066666666667</v>
      </c>
      <c r="Q4" s="37" t="n">
        <f aca="false">AVERAGE(F8:F22)</f>
        <v>4.162</v>
      </c>
      <c r="R4" s="37" t="n">
        <f aca="false">AVERAGE(G8:G22)</f>
        <v>7.48866666666667</v>
      </c>
      <c r="S4" s="37" t="n">
        <f aca="false">AVERAGE(H8:H22)</f>
        <v>7.282</v>
      </c>
      <c r="T4" s="37" t="n">
        <f aca="false">AVERAGE(I8:I22)</f>
        <v>8.62266666666667</v>
      </c>
      <c r="U4" s="37" t="n">
        <f aca="false">AVERAGE(J8:J22)</f>
        <v>2.91533333333333</v>
      </c>
      <c r="V4" s="37" t="n">
        <f aca="false">AVERAGE(K8:K22)</f>
        <v>8.42466666666667</v>
      </c>
      <c r="W4" s="37" t="n">
        <f aca="false">AVERAGE(L8:L22)</f>
        <v>13.5784615384615</v>
      </c>
    </row>
    <row r="5" customFormat="false" ht="15.6" hidden="false" customHeight="false" outlineLevel="0" collapsed="false">
      <c r="A5" s="7" t="n">
        <v>9</v>
      </c>
      <c r="B5" s="7" t="n">
        <v>7839</v>
      </c>
      <c r="C5" s="7" t="s">
        <v>53</v>
      </c>
      <c r="D5" s="7" t="n">
        <f aca="false">INDEX([1]全部数据!J$3:J$600,MATCH(B5,[1]全部数据!$A$3:$A$600,0))</f>
        <v>12.64</v>
      </c>
      <c r="E5" s="7" t="n">
        <f aca="false">INDEX([1]全部数据!K$3:K$600,MATCH(B5,[1]全部数据!$A$3:$A$600,0))</f>
        <v>8.86</v>
      </c>
      <c r="F5" s="7" t="n">
        <f aca="false">INDEX([1]全部数据!L$3:L$600,MATCH(B5,[1]全部数据!$A$3:$A$600,0))</f>
        <v>1.98</v>
      </c>
      <c r="G5" s="7" t="n">
        <f aca="false">INDEX([1]全部数据!M$3:M$600,MATCH(B5,[1]全部数据!$A$3:$A$600,0))</f>
        <v>10.5</v>
      </c>
      <c r="H5" s="7" t="n">
        <f aca="false">INDEX([1]全部数据!N$3:N$600,MATCH(B5,[1]全部数据!$A$3:$A$600,0))</f>
        <v>8.18</v>
      </c>
      <c r="I5" s="7" t="n">
        <f aca="false">INDEX([1]全部数据!O$3:O$600,MATCH(B5,[1]全部数据!$A$3:$A$600,0))</f>
        <v>5.59</v>
      </c>
      <c r="J5" s="7" t="n">
        <f aca="false">INDEX([1]全部数据!P$3:P$600,MATCH(B5,[1]全部数据!$A$3:$A$600,0))</f>
        <v>2.57</v>
      </c>
      <c r="K5" s="7" t="n">
        <f aca="false">INDEX([1]全部数据!Q$3:Q$600,MATCH(B5,[1]全部数据!$A$3:$A$600,0))</f>
        <v>10.43</v>
      </c>
      <c r="L5" s="7" t="n">
        <f aca="false">INDEX([1]全部数据!R$3:R$600,MATCH(B5,[1]全部数据!$A$3:$A$600,0))</f>
        <v>19.98</v>
      </c>
    </row>
    <row r="6" customFormat="false" ht="15.6" hidden="false" customHeight="false" outlineLevel="0" collapsed="false">
      <c r="A6" s="7" t="n">
        <v>15</v>
      </c>
      <c r="B6" s="7" t="n">
        <v>7846</v>
      </c>
      <c r="C6" s="7" t="s">
        <v>53</v>
      </c>
      <c r="D6" s="7" t="n">
        <f aca="false">INDEX([1]全部数据!J$3:J$600,MATCH(B6,[1]全部数据!$A$3:$A$600,0))</f>
        <v>11.82</v>
      </c>
      <c r="E6" s="7" t="n">
        <f aca="false">INDEX([1]全部数据!K$3:K$600,MATCH(B6,[1]全部数据!$A$3:$A$600,0))</f>
        <v>6.75</v>
      </c>
      <c r="F6" s="7" t="n">
        <f aca="false">INDEX([1]全部数据!L$3:L$600,MATCH(B6,[1]全部数据!$A$3:$A$600,0))</f>
        <v>4.16</v>
      </c>
      <c r="G6" s="7" t="n">
        <f aca="false">INDEX([1]全部数据!M$3:M$600,MATCH(B6,[1]全部数据!$A$3:$A$600,0))</f>
        <v>10.05</v>
      </c>
      <c r="H6" s="7" t="n">
        <f aca="false">INDEX([1]全部数据!N$3:N$600,MATCH(B6,[1]全部数据!$A$3:$A$600,0))</f>
        <v>6.39</v>
      </c>
      <c r="I6" s="7" t="n">
        <f aca="false">INDEX([1]全部数据!O$3:O$600,MATCH(B6,[1]全部数据!$A$3:$A$600,0))</f>
        <v>10.59</v>
      </c>
      <c r="J6" s="7" t="n">
        <f aca="false">INDEX([1]全部数据!P$3:P$600,MATCH(B6,[1]全部数据!$A$3:$A$600,0))</f>
        <v>5.54</v>
      </c>
      <c r="K6" s="7" t="n">
        <f aca="false">INDEX([1]全部数据!Q$3:Q$600,MATCH(B6,[1]全部数据!$A$3:$A$600,0))</f>
        <v>7.24</v>
      </c>
      <c r="L6" s="7" t="n">
        <f aca="false">INDEX([1]全部数据!R$3:R$600,MATCH(B6,[1]全部数据!$A$3:$A$600,0))</f>
        <v>9.22</v>
      </c>
    </row>
    <row r="7" customFormat="false" ht="15.6" hidden="false" customHeight="false" outlineLevel="0" collapsed="false">
      <c r="A7" s="7" t="n">
        <v>18</v>
      </c>
      <c r="B7" s="7" t="n">
        <v>8215</v>
      </c>
      <c r="C7" s="7" t="s">
        <v>53</v>
      </c>
      <c r="D7" s="7" t="n">
        <f aca="false">INDEX([1]全部数据!J$3:J$600,MATCH(B7,[1]全部数据!$A$3:$A$600,0))</f>
        <v>11.6</v>
      </c>
      <c r="E7" s="7" t="n">
        <f aca="false">INDEX([1]全部数据!K$3:K$600,MATCH(B7,[1]全部数据!$A$3:$A$600,0))</f>
        <v>10.91</v>
      </c>
      <c r="F7" s="7" t="n">
        <f aca="false">INDEX([1]全部数据!L$3:L$600,MATCH(B7,[1]全部数据!$A$3:$A$600,0))</f>
        <v>6.62</v>
      </c>
      <c r="G7" s="7" t="n">
        <f aca="false">INDEX([1]全部数据!M$3:M$600,MATCH(B7,[1]全部数据!$A$3:$A$600,0))</f>
        <v>8.54</v>
      </c>
      <c r="H7" s="7" t="n">
        <f aca="false">INDEX([1]全部数据!N$3:N$600,MATCH(B7,[1]全部数据!$A$3:$A$600,0))</f>
        <v>12.48</v>
      </c>
      <c r="I7" s="7" t="n">
        <f aca="false">INDEX([1]全部数据!O$3:O$600,MATCH(B7,[1]全部数据!$A$3:$A$600,0))</f>
        <v>12.2</v>
      </c>
      <c r="J7" s="7" t="n">
        <f aca="false">INDEX([1]全部数据!P$3:P$600,MATCH(B7,[1]全部数据!$A$3:$A$600,0))</f>
        <v>3.91</v>
      </c>
      <c r="K7" s="7" t="n">
        <f aca="false">INDEX([1]全部数据!Q$3:Q$600,MATCH(B7,[1]全部数据!$A$3:$A$600,0))</f>
        <v>15.31</v>
      </c>
      <c r="L7" s="7" t="n">
        <f aca="false">INDEX([1]全部数据!R$3:R$600,MATCH(B7,[1]全部数据!$A$3:$A$600,0))</f>
        <v>12.71</v>
      </c>
    </row>
    <row r="8" customFormat="false" ht="15.6" hidden="false" customHeight="false" outlineLevel="0" collapsed="false">
      <c r="A8" s="7" t="n">
        <v>2</v>
      </c>
      <c r="B8" s="7" t="n">
        <v>7844</v>
      </c>
      <c r="C8" s="7" t="s">
        <v>54</v>
      </c>
      <c r="D8" s="7" t="n">
        <f aca="false">INDEX([1]全部数据!J$3:J$600,MATCH(B8,[1]全部数据!$A$3:$A$600,0))</f>
        <v>13.56</v>
      </c>
      <c r="E8" s="7" t="n">
        <f aca="false">INDEX([1]全部数据!K$3:K$600,MATCH(B8,[1]全部数据!$A$3:$A$600,0))</f>
        <v>7.54</v>
      </c>
      <c r="F8" s="7" t="n">
        <f aca="false">INDEX([1]全部数据!L$3:L$600,MATCH(B8,[1]全部数据!$A$3:$A$600,0))</f>
        <v>3.05</v>
      </c>
      <c r="G8" s="7" t="n">
        <f aca="false">INDEX([1]全部数据!M$3:M$600,MATCH(B8,[1]全部数据!$A$3:$A$600,0))</f>
        <v>6.54</v>
      </c>
      <c r="H8" s="7" t="n">
        <f aca="false">INDEX([1]全部数据!N$3:N$600,MATCH(B8,[1]全部数据!$A$3:$A$600,0))</f>
        <v>9.71</v>
      </c>
      <c r="I8" s="7" t="n">
        <f aca="false">INDEX([1]全部数据!O$3:O$600,MATCH(B8,[1]全部数据!$A$3:$A$600,0))</f>
        <v>7.87</v>
      </c>
      <c r="J8" s="7" t="n">
        <f aca="false">INDEX([1]全部数据!P$3:P$600,MATCH(B8,[1]全部数据!$A$3:$A$600,0))</f>
        <v>-0.1</v>
      </c>
      <c r="K8" s="7" t="n">
        <f aca="false">INDEX([1]全部数据!Q$3:Q$600,MATCH(B8,[1]全部数据!$A$3:$A$600,0))</f>
        <v>8.24</v>
      </c>
      <c r="L8" s="7" t="str">
        <f aca="false">INDEX([1]全部数据!R$3:R$600,MATCH(B8,[1]全部数据!$A$3:$A$600,0))</f>
        <v/>
      </c>
    </row>
    <row r="9" customFormat="false" ht="15.6" hidden="false" customHeight="false" outlineLevel="0" collapsed="false">
      <c r="A9" s="7" t="n">
        <v>4</v>
      </c>
      <c r="B9" s="7" t="n">
        <v>7845</v>
      </c>
      <c r="C9" s="7" t="s">
        <v>54</v>
      </c>
      <c r="D9" s="7" t="n">
        <f aca="false">INDEX([1]全部数据!J$3:J$600,MATCH(B9,[1]全部数据!$A$3:$A$600,0))</f>
        <v>12.98</v>
      </c>
      <c r="E9" s="7" t="n">
        <f aca="false">INDEX([1]全部数据!K$3:K$600,MATCH(B9,[1]全部数据!$A$3:$A$600,0))</f>
        <v>10.87</v>
      </c>
      <c r="F9" s="7" t="n">
        <f aca="false">INDEX([1]全部数据!L$3:L$600,MATCH(B9,[1]全部数据!$A$3:$A$600,0))</f>
        <v>4.49</v>
      </c>
      <c r="G9" s="7" t="n">
        <f aca="false">INDEX([1]全部数据!M$3:M$600,MATCH(B9,[1]全部数据!$A$3:$A$600,0))</f>
        <v>7.76</v>
      </c>
      <c r="H9" s="7" t="n">
        <f aca="false">INDEX([1]全部数据!N$3:N$600,MATCH(B9,[1]全部数据!$A$3:$A$600,0))</f>
        <v>7.7</v>
      </c>
      <c r="I9" s="7" t="n">
        <f aca="false">INDEX([1]全部数据!O$3:O$600,MATCH(B9,[1]全部数据!$A$3:$A$600,0))</f>
        <v>8.42</v>
      </c>
      <c r="J9" s="7" t="n">
        <f aca="false">INDEX([1]全部数据!P$3:P$600,MATCH(B9,[1]全部数据!$A$3:$A$600,0))</f>
        <v>3.26</v>
      </c>
      <c r="K9" s="7" t="n">
        <f aca="false">INDEX([1]全部数据!Q$3:Q$600,MATCH(B9,[1]全部数据!$A$3:$A$600,0))</f>
        <v>5.95</v>
      </c>
      <c r="L9" s="7" t="n">
        <f aca="false">INDEX([1]全部数据!R$3:R$600,MATCH(B9,[1]全部数据!$A$3:$A$600,0))</f>
        <v>8.89</v>
      </c>
    </row>
    <row r="10" customFormat="false" ht="15.6" hidden="false" customHeight="false" outlineLevel="0" collapsed="false">
      <c r="A10" s="7" t="n">
        <v>5</v>
      </c>
      <c r="B10" s="7" t="n">
        <v>6819</v>
      </c>
      <c r="C10" s="7" t="s">
        <v>54</v>
      </c>
      <c r="D10" s="7" t="n">
        <f aca="false">INDEX([1]全部数据!J$3:J$600,MATCH(B10,[1]全部数据!$A$3:$A$600,0))</f>
        <v>12.8</v>
      </c>
      <c r="E10" s="7" t="n">
        <f aca="false">INDEX([1]全部数据!K$3:K$600,MATCH(B10,[1]全部数据!$A$3:$A$600,0))</f>
        <v>9.09</v>
      </c>
      <c r="F10" s="7" t="n">
        <f aca="false">INDEX([1]全部数据!L$3:L$600,MATCH(B10,[1]全部数据!$A$3:$A$600,0))</f>
        <v>0.54</v>
      </c>
      <c r="G10" s="7" t="n">
        <f aca="false">INDEX([1]全部数据!M$3:M$600,MATCH(B10,[1]全部数据!$A$3:$A$600,0))</f>
        <v>8.44</v>
      </c>
      <c r="H10" s="7" t="n">
        <f aca="false">INDEX([1]全部数据!N$3:N$600,MATCH(B10,[1]全部数据!$A$3:$A$600,0))</f>
        <v>5.04</v>
      </c>
      <c r="I10" s="7" t="n">
        <f aca="false">INDEX([1]全部数据!O$3:O$600,MATCH(B10,[1]全部数据!$A$3:$A$600,0))</f>
        <v>7.52</v>
      </c>
      <c r="J10" s="7" t="n">
        <f aca="false">INDEX([1]全部数据!P$3:P$600,MATCH(B10,[1]全部数据!$A$3:$A$600,0))</f>
        <v>0.88</v>
      </c>
      <c r="K10" s="7" t="n">
        <f aca="false">INDEX([1]全部数据!Q$3:Q$600,MATCH(B10,[1]全部数据!$A$3:$A$600,0))</f>
        <v>12.43</v>
      </c>
      <c r="L10" s="7" t="n">
        <f aca="false">INDEX([1]全部数据!R$3:R$600,MATCH(B10,[1]全部数据!$A$3:$A$600,0))</f>
        <v>24.16</v>
      </c>
    </row>
    <row r="11" customFormat="false" ht="15.6" hidden="false" customHeight="false" outlineLevel="0" collapsed="false">
      <c r="A11" s="7" t="n">
        <v>6</v>
      </c>
      <c r="B11" s="7" t="n">
        <v>7629</v>
      </c>
      <c r="C11" s="7" t="s">
        <v>54</v>
      </c>
      <c r="D11" s="7" t="n">
        <f aca="false">INDEX([1]全部数据!J$3:J$600,MATCH(B11,[1]全部数据!$A$3:$A$600,0))</f>
        <v>12.71</v>
      </c>
      <c r="E11" s="7" t="n">
        <f aca="false">INDEX([1]全部数据!K$3:K$600,MATCH(B11,[1]全部数据!$A$3:$A$600,0))</f>
        <v>7.78</v>
      </c>
      <c r="F11" s="7" t="n">
        <f aca="false">INDEX([1]全部数据!L$3:L$600,MATCH(B11,[1]全部数据!$A$3:$A$600,0))</f>
        <v>4.28</v>
      </c>
      <c r="G11" s="7" t="n">
        <f aca="false">INDEX([1]全部数据!M$3:M$600,MATCH(B11,[1]全部数据!$A$3:$A$600,0))</f>
        <v>7.31</v>
      </c>
      <c r="H11" s="7" t="n">
        <f aca="false">INDEX([1]全部数据!N$3:N$600,MATCH(B11,[1]全部数据!$A$3:$A$600,0))</f>
        <v>6.47</v>
      </c>
      <c r="I11" s="7" t="n">
        <f aca="false">INDEX([1]全部数据!O$3:O$600,MATCH(B11,[1]全部数据!$A$3:$A$600,0))</f>
        <v>9.98</v>
      </c>
      <c r="J11" s="7" t="n">
        <f aca="false">INDEX([1]全部数据!P$3:P$600,MATCH(B11,[1]全部数据!$A$3:$A$600,0))</f>
        <v>2.54</v>
      </c>
      <c r="K11" s="7" t="n">
        <f aca="false">INDEX([1]全部数据!Q$3:Q$600,MATCH(B11,[1]全部数据!$A$3:$A$600,0))</f>
        <v>8.92</v>
      </c>
      <c r="L11" s="7" t="n">
        <f aca="false">INDEX([1]全部数据!R$3:R$600,MATCH(B11,[1]全部数据!$A$3:$A$600,0))</f>
        <v>19.68</v>
      </c>
    </row>
    <row r="12" customFormat="false" ht="15.6" hidden="false" customHeight="false" outlineLevel="0" collapsed="false">
      <c r="A12" s="7" t="n">
        <v>7</v>
      </c>
      <c r="B12" s="7" t="n">
        <v>9818</v>
      </c>
      <c r="C12" s="7" t="s">
        <v>54</v>
      </c>
      <c r="D12" s="7" t="n">
        <f aca="false">INDEX([1]全部数据!J$3:J$600,MATCH(B12,[1]全部数据!$A$3:$A$600,0))</f>
        <v>12.69</v>
      </c>
      <c r="E12" s="7" t="n">
        <f aca="false">INDEX([1]全部数据!K$3:K$600,MATCH(B12,[1]全部数据!$A$3:$A$600,0))</f>
        <v>9.31</v>
      </c>
      <c r="F12" s="7" t="n">
        <f aca="false">INDEX([1]全部数据!L$3:L$600,MATCH(B12,[1]全部数据!$A$3:$A$600,0))</f>
        <v>6.44</v>
      </c>
      <c r="G12" s="7" t="n">
        <f aca="false">INDEX([1]全部数据!M$3:M$600,MATCH(B12,[1]全部数据!$A$3:$A$600,0))</f>
        <v>7.12</v>
      </c>
      <c r="H12" s="7" t="n">
        <f aca="false">INDEX([1]全部数据!N$3:N$600,MATCH(B12,[1]全部数据!$A$3:$A$600,0))</f>
        <v>10.33</v>
      </c>
      <c r="I12" s="7" t="n">
        <f aca="false">INDEX([1]全部数据!O$3:O$600,MATCH(B12,[1]全部数据!$A$3:$A$600,0))</f>
        <v>10.51</v>
      </c>
      <c r="J12" s="7" t="n">
        <f aca="false">INDEX([1]全部数据!P$3:P$600,MATCH(B12,[1]全部数据!$A$3:$A$600,0))</f>
        <v>5.73</v>
      </c>
      <c r="K12" s="7" t="n">
        <f aca="false">INDEX([1]全部数据!Q$3:Q$600,MATCH(B12,[1]全部数据!$A$3:$A$600,0))</f>
        <v>8.92</v>
      </c>
      <c r="L12" s="7" t="n">
        <f aca="false">INDEX([1]全部数据!R$3:R$600,MATCH(B12,[1]全部数据!$A$3:$A$600,0))</f>
        <v>15.56</v>
      </c>
    </row>
    <row r="13" customFormat="false" ht="15.6" hidden="false" customHeight="false" outlineLevel="0" collapsed="false">
      <c r="A13" s="7" t="n">
        <v>8</v>
      </c>
      <c r="B13" s="7" t="n">
        <v>7072</v>
      </c>
      <c r="C13" s="7" t="s">
        <v>54</v>
      </c>
      <c r="D13" s="7" t="n">
        <f aca="false">INDEX([1]全部数据!J$3:J$600,MATCH(B13,[1]全部数据!$A$3:$A$600,0))</f>
        <v>12.68</v>
      </c>
      <c r="E13" s="7" t="n">
        <f aca="false">INDEX([1]全部数据!K$3:K$600,MATCH(B13,[1]全部数据!$A$3:$A$600,0))</f>
        <v>5.3</v>
      </c>
      <c r="F13" s="7" t="n">
        <f aca="false">INDEX([1]全部数据!L$3:L$600,MATCH(B13,[1]全部数据!$A$3:$A$600,0))</f>
        <v>4.65</v>
      </c>
      <c r="G13" s="7" t="n">
        <f aca="false">INDEX([1]全部数据!M$3:M$600,MATCH(B13,[1]全部数据!$A$3:$A$600,0))</f>
        <v>5.16</v>
      </c>
      <c r="H13" s="7" t="n">
        <f aca="false">INDEX([1]全部数据!N$3:N$600,MATCH(B13,[1]全部数据!$A$3:$A$600,0))</f>
        <v>7.39</v>
      </c>
      <c r="I13" s="7" t="n">
        <f aca="false">INDEX([1]全部数据!O$3:O$600,MATCH(B13,[1]全部数据!$A$3:$A$600,0))</f>
        <v>10.37</v>
      </c>
      <c r="J13" s="7" t="n">
        <f aca="false">INDEX([1]全部数据!P$3:P$600,MATCH(B13,[1]全部数据!$A$3:$A$600,0))</f>
        <v>3.43</v>
      </c>
      <c r="K13" s="7" t="n">
        <f aca="false">INDEX([1]全部数据!Q$3:Q$600,MATCH(B13,[1]全部数据!$A$3:$A$600,0))</f>
        <v>4.97</v>
      </c>
      <c r="L13" s="7" t="n">
        <f aca="false">INDEX([1]全部数据!R$3:R$600,MATCH(B13,[1]全部数据!$A$3:$A$600,0))</f>
        <v>14.34</v>
      </c>
    </row>
    <row r="14" customFormat="false" ht="15.6" hidden="false" customHeight="false" outlineLevel="0" collapsed="false">
      <c r="A14" s="7" t="n">
        <v>10</v>
      </c>
      <c r="B14" s="7" t="n">
        <v>7636</v>
      </c>
      <c r="C14" s="7" t="s">
        <v>54</v>
      </c>
      <c r="D14" s="7" t="n">
        <f aca="false">INDEX([1]全部数据!J$3:J$600,MATCH(B14,[1]全部数据!$A$3:$A$600,0))</f>
        <v>12.37</v>
      </c>
      <c r="E14" s="7" t="n">
        <f aca="false">INDEX([1]全部数据!K$3:K$600,MATCH(B14,[1]全部数据!$A$3:$A$600,0))</f>
        <v>6.04</v>
      </c>
      <c r="F14" s="7" t="n">
        <f aca="false">INDEX([1]全部数据!L$3:L$600,MATCH(B14,[1]全部数据!$A$3:$A$600,0))</f>
        <v>3.1</v>
      </c>
      <c r="G14" s="7" t="n">
        <f aca="false">INDEX([1]全部数据!M$3:M$600,MATCH(B14,[1]全部数据!$A$3:$A$600,0))</f>
        <v>5.03</v>
      </c>
      <c r="H14" s="7" t="n">
        <f aca="false">INDEX([1]全部数据!N$3:N$600,MATCH(B14,[1]全部数据!$A$3:$A$600,0))</f>
        <v>6.74</v>
      </c>
      <c r="I14" s="7" t="n">
        <f aca="false">INDEX([1]全部数据!O$3:O$600,MATCH(B14,[1]全部数据!$A$3:$A$600,0))</f>
        <v>8.35</v>
      </c>
      <c r="J14" s="7" t="n">
        <f aca="false">INDEX([1]全部数据!P$3:P$600,MATCH(B14,[1]全部数据!$A$3:$A$600,0))</f>
        <v>0.07</v>
      </c>
      <c r="K14" s="7" t="n">
        <f aca="false">INDEX([1]全部数据!Q$3:Q$600,MATCH(B14,[1]全部数据!$A$3:$A$600,0))</f>
        <v>9.96</v>
      </c>
      <c r="L14" s="7" t="n">
        <f aca="false">INDEX([1]全部数据!R$3:R$600,MATCH(B14,[1]全部数据!$A$3:$A$600,0))</f>
        <v>11.88</v>
      </c>
    </row>
    <row r="15" customFormat="false" ht="15.6" hidden="false" customHeight="false" outlineLevel="0" collapsed="false">
      <c r="A15" s="7" t="n">
        <v>11</v>
      </c>
      <c r="B15" s="7" t="n">
        <v>6474</v>
      </c>
      <c r="C15" s="7" t="s">
        <v>54</v>
      </c>
      <c r="D15" s="7" t="n">
        <f aca="false">INDEX([1]全部数据!J$3:J$600,MATCH(B15,[1]全部数据!$A$3:$A$600,0))</f>
        <v>12.28</v>
      </c>
      <c r="E15" s="7" t="n">
        <f aca="false">INDEX([1]全部数据!K$3:K$600,MATCH(B15,[1]全部数据!$A$3:$A$600,0))</f>
        <v>6.35</v>
      </c>
      <c r="F15" s="7" t="n">
        <f aca="false">INDEX([1]全部数据!L$3:L$600,MATCH(B15,[1]全部数据!$A$3:$A$600,0))</f>
        <v>3.71</v>
      </c>
      <c r="G15" s="7" t="n">
        <f aca="false">INDEX([1]全部数据!M$3:M$600,MATCH(B15,[1]全部数据!$A$3:$A$600,0))</f>
        <v>5.67</v>
      </c>
      <c r="H15" s="7" t="n">
        <f aca="false">INDEX([1]全部数据!N$3:N$600,MATCH(B15,[1]全部数据!$A$3:$A$600,0))</f>
        <v>2.38</v>
      </c>
      <c r="I15" s="7" t="n">
        <f aca="false">INDEX([1]全部数据!O$3:O$600,MATCH(B15,[1]全部数据!$A$3:$A$600,0))</f>
        <v>7.01</v>
      </c>
      <c r="J15" s="7" t="n">
        <f aca="false">INDEX([1]全部数据!P$3:P$600,MATCH(B15,[1]全部数据!$A$3:$A$600,0))</f>
        <v>0.71</v>
      </c>
      <c r="K15" s="7" t="n">
        <f aca="false">INDEX([1]全部数据!Q$3:Q$600,MATCH(B15,[1]全部数据!$A$3:$A$600,0))</f>
        <v>6.64</v>
      </c>
      <c r="L15" s="7" t="n">
        <f aca="false">INDEX([1]全部数据!R$3:R$600,MATCH(B15,[1]全部数据!$A$3:$A$600,0))</f>
        <v>7.32</v>
      </c>
    </row>
    <row r="16" customFormat="false" ht="15.6" hidden="false" customHeight="false" outlineLevel="0" collapsed="false">
      <c r="A16" s="7" t="n">
        <v>12</v>
      </c>
      <c r="B16" s="7" t="n">
        <v>6402</v>
      </c>
      <c r="C16" s="7" t="s">
        <v>54</v>
      </c>
      <c r="D16" s="7" t="n">
        <f aca="false">INDEX([1]全部数据!J$3:J$600,MATCH(B16,[1]全部数据!$A$3:$A$600,0))</f>
        <v>11.96</v>
      </c>
      <c r="E16" s="7" t="n">
        <f aca="false">INDEX([1]全部数据!K$3:K$600,MATCH(B16,[1]全部数据!$A$3:$A$600,0))</f>
        <v>13</v>
      </c>
      <c r="F16" s="7" t="n">
        <f aca="false">INDEX([1]全部数据!L$3:L$600,MATCH(B16,[1]全部数据!$A$3:$A$600,0))</f>
        <v>3.02</v>
      </c>
      <c r="G16" s="7" t="n">
        <f aca="false">INDEX([1]全部数据!M$3:M$600,MATCH(B16,[1]全部数据!$A$3:$A$600,0))</f>
        <v>11.64</v>
      </c>
      <c r="H16" s="7" t="n">
        <f aca="false">INDEX([1]全部数据!N$3:N$600,MATCH(B16,[1]全部数据!$A$3:$A$600,0))</f>
        <v>7.26</v>
      </c>
      <c r="I16" s="7" t="n">
        <f aca="false">INDEX([1]全部数据!O$3:O$600,MATCH(B16,[1]全部数据!$A$3:$A$600,0))</f>
        <v>6.36</v>
      </c>
      <c r="J16" s="7" t="n">
        <f aca="false">INDEX([1]全部数据!P$3:P$600,MATCH(B16,[1]全部数据!$A$3:$A$600,0))</f>
        <v>1.72</v>
      </c>
      <c r="K16" s="7" t="n">
        <f aca="false">INDEX([1]全部数据!Q$3:Q$600,MATCH(B16,[1]全部数据!$A$3:$A$600,0))</f>
        <v>13.62</v>
      </c>
      <c r="L16" s="7" t="n">
        <f aca="false">INDEX([1]全部数据!R$3:R$600,MATCH(B16,[1]全部数据!$A$3:$A$600,0))</f>
        <v>17.12</v>
      </c>
    </row>
    <row r="17" customFormat="false" ht="15.6" hidden="false" customHeight="false" outlineLevel="0" collapsed="false">
      <c r="A17" s="7" t="n">
        <v>13</v>
      </c>
      <c r="B17" s="7" t="n">
        <v>6335</v>
      </c>
      <c r="C17" s="7" t="s">
        <v>54</v>
      </c>
      <c r="D17" s="7" t="n">
        <f aca="false">INDEX([1]全部数据!J$3:J$600,MATCH(B17,[1]全部数据!$A$3:$A$600,0))</f>
        <v>11.94</v>
      </c>
      <c r="E17" s="7" t="n">
        <f aca="false">INDEX([1]全部数据!K$3:K$600,MATCH(B17,[1]全部数据!$A$3:$A$600,0))</f>
        <v>9.94</v>
      </c>
      <c r="F17" s="7" t="n">
        <f aca="false">INDEX([1]全部数据!L$3:L$600,MATCH(B17,[1]全部数据!$A$3:$A$600,0))</f>
        <v>4.23</v>
      </c>
      <c r="G17" s="7" t="n">
        <f aca="false">INDEX([1]全部数据!M$3:M$600,MATCH(B17,[1]全部数据!$A$3:$A$600,0))</f>
        <v>7.66</v>
      </c>
      <c r="H17" s="7" t="n">
        <f aca="false">INDEX([1]全部数据!N$3:N$600,MATCH(B17,[1]全部数据!$A$3:$A$600,0))</f>
        <v>10.29</v>
      </c>
      <c r="I17" s="7" t="n">
        <f aca="false">INDEX([1]全部数据!O$3:O$600,MATCH(B17,[1]全部数据!$A$3:$A$600,0))</f>
        <v>12.49</v>
      </c>
      <c r="J17" s="7" t="n">
        <f aca="false">INDEX([1]全部数据!P$3:P$600,MATCH(B17,[1]全部数据!$A$3:$A$600,0))</f>
        <v>4.85</v>
      </c>
      <c r="K17" s="7" t="n">
        <f aca="false">INDEX([1]全部数据!Q$3:Q$600,MATCH(B17,[1]全部数据!$A$3:$A$600,0))</f>
        <v>9.61</v>
      </c>
      <c r="L17" s="7" t="n">
        <f aca="false">INDEX([1]全部数据!R$3:R$600,MATCH(B17,[1]全部数据!$A$3:$A$600,0))</f>
        <v>14.41</v>
      </c>
    </row>
    <row r="18" customFormat="false" ht="15.6" hidden="false" customHeight="false" outlineLevel="0" collapsed="false">
      <c r="A18" s="7" t="n">
        <v>14</v>
      </c>
      <c r="B18" s="7" t="n">
        <v>8423</v>
      </c>
      <c r="C18" s="7" t="s">
        <v>54</v>
      </c>
      <c r="D18" s="7" t="n">
        <f aca="false">INDEX([1]全部数据!J$3:J$600,MATCH(B18,[1]全部数据!$A$3:$A$600,0))</f>
        <v>11.84</v>
      </c>
      <c r="E18" s="7" t="n">
        <f aca="false">INDEX([1]全部数据!K$3:K$600,MATCH(B18,[1]全部数据!$A$3:$A$600,0))</f>
        <v>6.53</v>
      </c>
      <c r="F18" s="7" t="n">
        <f aca="false">INDEX([1]全部数据!L$3:L$600,MATCH(B18,[1]全部数据!$A$3:$A$600,0))</f>
        <v>4.38</v>
      </c>
      <c r="G18" s="7" t="n">
        <f aca="false">INDEX([1]全部数据!M$3:M$600,MATCH(B18,[1]全部数据!$A$3:$A$600,0))</f>
        <v>8.23</v>
      </c>
      <c r="H18" s="7" t="n">
        <f aca="false">INDEX([1]全部数据!N$3:N$600,MATCH(B18,[1]全部数据!$A$3:$A$600,0))</f>
        <v>7.08</v>
      </c>
      <c r="I18" s="7" t="n">
        <f aca="false">INDEX([1]全部数据!O$3:O$600,MATCH(B18,[1]全部数据!$A$3:$A$600,0))</f>
        <v>7.59</v>
      </c>
      <c r="J18" s="7" t="n">
        <f aca="false">INDEX([1]全部数据!P$3:P$600,MATCH(B18,[1]全部数据!$A$3:$A$600,0))</f>
        <v>3.84</v>
      </c>
      <c r="K18" s="7" t="n">
        <f aca="false">INDEX([1]全部数据!Q$3:Q$600,MATCH(B18,[1]全部数据!$A$3:$A$600,0))</f>
        <v>5.22</v>
      </c>
      <c r="L18" s="7" t="str">
        <f aca="false">INDEX([1]全部数据!R$3:R$600,MATCH(B18,[1]全部数据!$A$3:$A$600,0))</f>
        <v/>
      </c>
    </row>
    <row r="19" customFormat="false" ht="15.6" hidden="false" customHeight="false" outlineLevel="0" collapsed="false">
      <c r="A19" s="7" t="n">
        <v>16</v>
      </c>
      <c r="B19" s="7" t="n">
        <v>8426</v>
      </c>
      <c r="C19" s="7" t="s">
        <v>54</v>
      </c>
      <c r="D19" s="7" t="n">
        <f aca="false">INDEX([1]全部数据!J$3:J$600,MATCH(B19,[1]全部数据!$A$3:$A$600,0))</f>
        <v>11.74</v>
      </c>
      <c r="E19" s="7" t="n">
        <f aca="false">INDEX([1]全部数据!K$3:K$600,MATCH(B19,[1]全部数据!$A$3:$A$600,0))</f>
        <v>3.71</v>
      </c>
      <c r="F19" s="7" t="n">
        <f aca="false">INDEX([1]全部数据!L$3:L$600,MATCH(B19,[1]全部数据!$A$3:$A$600,0))</f>
        <v>2.88</v>
      </c>
      <c r="G19" s="7" t="n">
        <f aca="false">INDEX([1]全部数据!M$3:M$600,MATCH(B19,[1]全部数据!$A$3:$A$600,0))</f>
        <v>6.4</v>
      </c>
      <c r="H19" s="7" t="n">
        <f aca="false">INDEX([1]全部数据!N$3:N$600,MATCH(B19,[1]全部数据!$A$3:$A$600,0))</f>
        <v>3.39</v>
      </c>
      <c r="I19" s="7" t="n">
        <f aca="false">INDEX([1]全部数据!O$3:O$600,MATCH(B19,[1]全部数据!$A$3:$A$600,0))</f>
        <v>8.68</v>
      </c>
      <c r="J19" s="7" t="n">
        <f aca="false">INDEX([1]全部数据!P$3:P$600,MATCH(B19,[1]全部数据!$A$3:$A$600,0))</f>
        <v>1.45</v>
      </c>
      <c r="K19" s="7" t="n">
        <f aca="false">INDEX([1]全部数据!Q$3:Q$600,MATCH(B19,[1]全部数据!$A$3:$A$600,0))</f>
        <v>8.89</v>
      </c>
      <c r="L19" s="7" t="n">
        <f aca="false">INDEX([1]全部数据!R$3:R$600,MATCH(B19,[1]全部数据!$A$3:$A$600,0))</f>
        <v>11.47</v>
      </c>
    </row>
    <row r="20" customFormat="false" ht="15.6" hidden="false" customHeight="false" outlineLevel="0" collapsed="false">
      <c r="A20" s="7" t="n">
        <v>17</v>
      </c>
      <c r="B20" s="7" t="n">
        <v>6477</v>
      </c>
      <c r="C20" s="7" t="s">
        <v>54</v>
      </c>
      <c r="D20" s="7" t="n">
        <f aca="false">INDEX([1]全部数据!J$3:J$600,MATCH(B20,[1]全部数据!$A$3:$A$600,0))</f>
        <v>11.68</v>
      </c>
      <c r="E20" s="7" t="n">
        <f aca="false">INDEX([1]全部数据!K$3:K$600,MATCH(B20,[1]全部数据!$A$3:$A$600,0))</f>
        <v>9.17</v>
      </c>
      <c r="F20" s="7" t="n">
        <f aca="false">INDEX([1]全部数据!L$3:L$600,MATCH(B20,[1]全部数据!$A$3:$A$600,0))</f>
        <v>6.21</v>
      </c>
      <c r="G20" s="7" t="n">
        <f aca="false">INDEX([1]全部数据!M$3:M$600,MATCH(B20,[1]全部数据!$A$3:$A$600,0))</f>
        <v>7.68</v>
      </c>
      <c r="H20" s="7" t="n">
        <f aca="false">INDEX([1]全部数据!N$3:N$600,MATCH(B20,[1]全部数据!$A$3:$A$600,0))</f>
        <v>6.46</v>
      </c>
      <c r="I20" s="7" t="n">
        <f aca="false">INDEX([1]全部数据!O$3:O$600,MATCH(B20,[1]全部数据!$A$3:$A$600,0))</f>
        <v>10.45</v>
      </c>
      <c r="J20" s="7" t="n">
        <f aca="false">INDEX([1]全部数据!P$3:P$600,MATCH(B20,[1]全部数据!$A$3:$A$600,0))</f>
        <v>7.41</v>
      </c>
      <c r="K20" s="7" t="n">
        <f aca="false">INDEX([1]全部数据!Q$3:Q$600,MATCH(B20,[1]全部数据!$A$3:$A$600,0))</f>
        <v>9.71</v>
      </c>
      <c r="L20" s="7" t="n">
        <f aca="false">INDEX([1]全部数据!R$3:R$600,MATCH(B20,[1]全部数据!$A$3:$A$600,0))</f>
        <v>10.84</v>
      </c>
    </row>
    <row r="21" customFormat="false" ht="15.6" hidden="false" customHeight="false" outlineLevel="0" collapsed="false">
      <c r="A21" s="7" t="n">
        <v>19</v>
      </c>
      <c r="B21" s="7" t="n">
        <v>9838</v>
      </c>
      <c r="C21" s="7" t="s">
        <v>54</v>
      </c>
      <c r="D21" s="7" t="n">
        <f aca="false">INDEX([1]全部数据!J$3:J$600,MATCH(B21,[1]全部数据!$A$3:$A$600,0))</f>
        <v>11.55</v>
      </c>
      <c r="E21" s="7" t="n">
        <f aca="false">INDEX([1]全部数据!K$3:K$600,MATCH(B21,[1]全部数据!$A$3:$A$600,0))</f>
        <v>10.12</v>
      </c>
      <c r="F21" s="7" t="n">
        <f aca="false">INDEX([1]全部数据!L$3:L$600,MATCH(B21,[1]全部数据!$A$3:$A$600,0))</f>
        <v>4.57</v>
      </c>
      <c r="G21" s="7" t="n">
        <f aca="false">INDEX([1]全部数据!M$3:M$600,MATCH(B21,[1]全部数据!$A$3:$A$600,0))</f>
        <v>9.31</v>
      </c>
      <c r="H21" s="7" t="n">
        <f aca="false">INDEX([1]全部数据!N$3:N$600,MATCH(B21,[1]全部数据!$A$3:$A$600,0))</f>
        <v>9</v>
      </c>
      <c r="I21" s="7" t="n">
        <f aca="false">INDEX([1]全部数据!O$3:O$600,MATCH(B21,[1]全部数据!$A$3:$A$600,0))</f>
        <v>7.94</v>
      </c>
      <c r="J21" s="7" t="n">
        <f aca="false">INDEX([1]全部数据!P$3:P$600,MATCH(B21,[1]全部数据!$A$3:$A$600,0))</f>
        <v>4.8</v>
      </c>
      <c r="K21" s="7" t="n">
        <f aca="false">INDEX([1]全部数据!Q$3:Q$600,MATCH(B21,[1]全部数据!$A$3:$A$600,0))</f>
        <v>9.88</v>
      </c>
      <c r="L21" s="7" t="n">
        <f aca="false">INDEX([1]全部数据!R$3:R$600,MATCH(B21,[1]全部数据!$A$3:$A$600,0))</f>
        <v>9.91</v>
      </c>
    </row>
    <row r="22" customFormat="false" ht="15.6" hidden="false" customHeight="false" outlineLevel="0" collapsed="false">
      <c r="A22" s="7" t="n">
        <v>20</v>
      </c>
      <c r="B22" s="7" t="n">
        <v>6480</v>
      </c>
      <c r="C22" s="7" t="s">
        <v>54</v>
      </c>
      <c r="D22" s="7" t="n">
        <f aca="false">INDEX([1]全部数据!J$3:J$600,MATCH(B22,[1]全部数据!$A$3:$A$600,0))</f>
        <v>11.53</v>
      </c>
      <c r="E22" s="7" t="n">
        <f aca="false">INDEX([1]全部数据!K$3:K$600,MATCH(B22,[1]全部数据!$A$3:$A$600,0))</f>
        <v>7.21</v>
      </c>
      <c r="F22" s="7" t="n">
        <f aca="false">INDEX([1]全部数据!L$3:L$600,MATCH(B22,[1]全部数据!$A$3:$A$600,0))</f>
        <v>6.88</v>
      </c>
      <c r="G22" s="7" t="n">
        <f aca="false">INDEX([1]全部数据!M$3:M$600,MATCH(B22,[1]全部数据!$A$3:$A$600,0))</f>
        <v>8.38</v>
      </c>
      <c r="H22" s="7" t="n">
        <f aca="false">INDEX([1]全部数据!N$3:N$600,MATCH(B22,[1]全部数据!$A$3:$A$600,0))</f>
        <v>9.99</v>
      </c>
      <c r="I22" s="7" t="n">
        <f aca="false">INDEX([1]全部数据!O$3:O$600,MATCH(B22,[1]全部数据!$A$3:$A$600,0))</f>
        <v>5.8</v>
      </c>
      <c r="J22" s="7" t="n">
        <f aca="false">INDEX([1]全部数据!P$3:P$600,MATCH(B22,[1]全部数据!$A$3:$A$600,0))</f>
        <v>3.14</v>
      </c>
      <c r="K22" s="7" t="n">
        <f aca="false">INDEX([1]全部数据!Q$3:Q$600,MATCH(B22,[1]全部数据!$A$3:$A$600,0))</f>
        <v>3.41</v>
      </c>
      <c r="L22" s="7" t="n">
        <f aca="false">INDEX([1]全部数据!R$3:R$600,MATCH(B22,[1]全部数据!$A$3:$A$600,0))</f>
        <v>10.94</v>
      </c>
    </row>
    <row r="23" customFormat="false" ht="15.6" hidden="false" customHeight="false" outlineLevel="0" collapsed="false">
      <c r="A23" s="9"/>
      <c r="B23" s="7"/>
      <c r="C23" s="9" t="s">
        <v>16</v>
      </c>
      <c r="D23" s="7" t="n">
        <f aca="false">AVERAGE(D3:D22)</f>
        <v>12.37</v>
      </c>
      <c r="E23" s="7" t="n">
        <f aca="false">AVERAGE(E3:E22)</f>
        <v>8.1675</v>
      </c>
      <c r="F23" s="7" t="n">
        <f aca="false">AVERAGE(F3:F22)</f>
        <v>4.089</v>
      </c>
      <c r="G23" s="7" t="n">
        <f aca="false">AVERAGE(G3:G22)</f>
        <v>7.6995</v>
      </c>
      <c r="H23" s="7" t="n">
        <f aca="false">AVERAGE(H3:H22)</f>
        <v>7.6415</v>
      </c>
      <c r="I23" s="7" t="n">
        <f aca="false">AVERAGE(I3:I22)</f>
        <v>8.719</v>
      </c>
      <c r="J23" s="7" t="n">
        <f aca="false">AVERAGE(J3:J22)</f>
        <v>3.071</v>
      </c>
      <c r="K23" s="7" t="n">
        <f aca="false">AVERAGE(K3:K22)</f>
        <v>8.6665</v>
      </c>
      <c r="L23" s="7" t="n">
        <f aca="false">AVERAGE(L3:L22)</f>
        <v>13.6566666666667</v>
      </c>
    </row>
    <row r="24" customFormat="false" ht="15.6" hidden="false" customHeight="false" outlineLevel="0" collapsed="false">
      <c r="A24" s="9"/>
      <c r="B24" s="7"/>
      <c r="C24" s="9"/>
      <c r="D24" s="7"/>
      <c r="E24" s="7"/>
      <c r="F24" s="7"/>
      <c r="G24" s="7"/>
      <c r="H24" s="7"/>
      <c r="I24" s="7"/>
      <c r="J24" s="7"/>
      <c r="K24" s="7"/>
      <c r="L24" s="7"/>
    </row>
    <row r="25" customFormat="false" ht="15.6" hidden="false" customHeight="false" outlineLevel="0" collapsed="false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</row>
    <row r="26" customFormat="false" ht="15.6" hidden="false" customHeight="false" outlineLevel="0" collapsed="false">
      <c r="A26" s="7"/>
      <c r="B26" s="7"/>
      <c r="C26" s="7" t="s">
        <v>1</v>
      </c>
      <c r="D26" s="7"/>
      <c r="E26" s="7"/>
      <c r="F26" s="7"/>
      <c r="G26" s="7"/>
      <c r="H26" s="7"/>
      <c r="I26" s="7"/>
      <c r="J26" s="7"/>
      <c r="K26" s="7"/>
      <c r="L26" s="7"/>
    </row>
    <row r="27" customFormat="false" ht="15.6" hidden="false" customHeight="false" outlineLevel="0" collapsed="false">
      <c r="A27" s="6" t="s">
        <v>17</v>
      </c>
      <c r="B27" s="7" t="s">
        <v>3</v>
      </c>
      <c r="C27" s="33" t="s">
        <v>18</v>
      </c>
      <c r="D27" s="3" t="s">
        <v>5</v>
      </c>
      <c r="E27" s="3" t="s">
        <v>6</v>
      </c>
      <c r="F27" s="3" t="s">
        <v>7</v>
      </c>
      <c r="G27" s="3" t="s">
        <v>8</v>
      </c>
      <c r="H27" s="3" t="s">
        <v>9</v>
      </c>
      <c r="I27" s="3" t="s">
        <v>10</v>
      </c>
      <c r="J27" s="3" t="s">
        <v>11</v>
      </c>
      <c r="K27" s="3" t="s">
        <v>12</v>
      </c>
      <c r="L27" s="34" t="s">
        <v>13</v>
      </c>
      <c r="N27" s="28"/>
      <c r="O27" s="35" t="s">
        <v>44</v>
      </c>
      <c r="P27" s="35" t="s">
        <v>45</v>
      </c>
      <c r="Q27" s="35" t="s">
        <v>46</v>
      </c>
      <c r="R27" s="35" t="s">
        <v>47</v>
      </c>
      <c r="S27" s="35" t="s">
        <v>48</v>
      </c>
      <c r="T27" s="35" t="s">
        <v>49</v>
      </c>
      <c r="U27" s="35" t="s">
        <v>50</v>
      </c>
      <c r="V27" s="35" t="s">
        <v>51</v>
      </c>
      <c r="W27" s="35" t="s">
        <v>52</v>
      </c>
    </row>
    <row r="28" customFormat="false" ht="15.6" hidden="false" customHeight="false" outlineLevel="0" collapsed="false">
      <c r="A28" s="7" t="n">
        <v>2</v>
      </c>
      <c r="B28" s="7" t="n">
        <v>6572</v>
      </c>
      <c r="C28" s="7" t="s">
        <v>53</v>
      </c>
      <c r="D28" s="7" t="n">
        <f aca="false">INDEX([1]全部数据!J$3:J$600,MATCH(B28,[1]全部数据!$A$3:$A$600,0))</f>
        <v>6.39</v>
      </c>
      <c r="E28" s="7" t="n">
        <f aca="false">INDEX([1]全部数据!K$3:K$600,MATCH(B28,[1]全部数据!$A$3:$A$600,0))</f>
        <v>3.75</v>
      </c>
      <c r="F28" s="7" t="n">
        <f aca="false">INDEX([1]全部数据!L$3:L$600,MATCH(B28,[1]全部数据!$A$3:$A$600,0))</f>
        <v>3.68</v>
      </c>
      <c r="G28" s="7" t="n">
        <f aca="false">INDEX([1]全部数据!M$3:M$600,MATCH(B28,[1]全部数据!$A$3:$A$600,0))</f>
        <v>6.18</v>
      </c>
      <c r="H28" s="7" t="n">
        <f aca="false">INDEX([1]全部数据!N$3:N$600,MATCH(B28,[1]全部数据!$A$3:$A$600,0))</f>
        <v>8.45</v>
      </c>
      <c r="I28" s="7" t="n">
        <f aca="false">INDEX([1]全部数据!O$3:O$600,MATCH(B28,[1]全部数据!$A$3:$A$600,0))</f>
        <v>6.77</v>
      </c>
      <c r="J28" s="7" t="n">
        <f aca="false">INDEX([1]全部数据!P$3:P$600,MATCH(B28,[1]全部数据!$A$3:$A$600,0))</f>
        <v>1.31</v>
      </c>
      <c r="K28" s="7" t="n">
        <f aca="false">INDEX([1]全部数据!Q$3:Q$600,MATCH(B28,[1]全部数据!$A$3:$A$600,0))</f>
        <v>6.77</v>
      </c>
      <c r="L28" s="7" t="n">
        <f aca="false">INDEX([1]全部数据!R$3:R$600,MATCH(B28,[1]全部数据!$A$3:$A$600,0))</f>
        <v>6.56</v>
      </c>
      <c r="N28" s="38" t="s">
        <v>53</v>
      </c>
      <c r="O28" s="37" t="n">
        <f aca="false">AVERAGE(D28:D30)</f>
        <v>6.2</v>
      </c>
      <c r="P28" s="37" t="n">
        <f aca="false">AVERAGE(E28:E30)</f>
        <v>5.95666666666667</v>
      </c>
      <c r="Q28" s="37" t="n">
        <f aca="false">AVERAGE(F28:F30)</f>
        <v>3.60666666666667</v>
      </c>
      <c r="R28" s="37" t="n">
        <f aca="false">AVERAGE(G28:G30)</f>
        <v>5.90666666666667</v>
      </c>
      <c r="S28" s="37" t="n">
        <f aca="false">AVERAGE(H28:H30)</f>
        <v>7.13333333333333</v>
      </c>
      <c r="T28" s="37" t="n">
        <f aca="false">AVERAGE(I28:I30)</f>
        <v>7.28</v>
      </c>
      <c r="U28" s="37" t="n">
        <f aca="false">AVERAGE(J28:J30)</f>
        <v>2.66333333333333</v>
      </c>
      <c r="V28" s="37" t="n">
        <f aca="false">AVERAGE(K28:K30)</f>
        <v>5.89333333333333</v>
      </c>
      <c r="W28" s="37" t="n">
        <f aca="false">AVERAGE(L28:L30)</f>
        <v>8.99</v>
      </c>
    </row>
    <row r="29" customFormat="false" ht="15.6" hidden="false" customHeight="false" outlineLevel="0" collapsed="false">
      <c r="A29" s="7" t="n">
        <v>5</v>
      </c>
      <c r="B29" s="7" t="n">
        <v>7302</v>
      </c>
      <c r="C29" s="7" t="s">
        <v>53</v>
      </c>
      <c r="D29" s="7" t="n">
        <f aca="false">INDEX([1]全部数据!J$3:J$600,MATCH(B29,[1]全部数据!$A$3:$A$600,0))</f>
        <v>6.19</v>
      </c>
      <c r="E29" s="7" t="n">
        <f aca="false">INDEX([1]全部数据!K$3:K$600,MATCH(B29,[1]全部数据!$A$3:$A$600,0))</f>
        <v>7.7</v>
      </c>
      <c r="F29" s="7" t="n">
        <f aca="false">INDEX([1]全部数据!L$3:L$600,MATCH(B29,[1]全部数据!$A$3:$A$600,0))</f>
        <v>4.84</v>
      </c>
      <c r="G29" s="7" t="n">
        <f aca="false">INDEX([1]全部数据!M$3:M$600,MATCH(B29,[1]全部数据!$A$3:$A$600,0))</f>
        <v>6.53</v>
      </c>
      <c r="H29" s="7" t="n">
        <f aca="false">INDEX([1]全部数据!N$3:N$600,MATCH(B29,[1]全部数据!$A$3:$A$600,0))</f>
        <v>6</v>
      </c>
      <c r="I29" s="7" t="n">
        <f aca="false">INDEX([1]全部数据!O$3:O$600,MATCH(B29,[1]全部数据!$A$3:$A$600,0))</f>
        <v>7.5</v>
      </c>
      <c r="J29" s="7" t="n">
        <f aca="false">INDEX([1]全部数据!P$3:P$600,MATCH(B29,[1]全部数据!$A$3:$A$600,0))</f>
        <v>3.44</v>
      </c>
      <c r="K29" s="7" t="n">
        <f aca="false">INDEX([1]全部数据!Q$3:Q$600,MATCH(B29,[1]全部数据!$A$3:$A$600,0))</f>
        <v>5.33</v>
      </c>
      <c r="L29" s="7" t="n">
        <f aca="false">INDEX([1]全部数据!R$3:R$600,MATCH(B29,[1]全部数据!$A$3:$A$600,0))</f>
        <v>8.26</v>
      </c>
      <c r="N29" s="38" t="s">
        <v>54</v>
      </c>
      <c r="O29" s="37" t="n">
        <f aca="false">AVERAGE(D31:D47)</f>
        <v>5.65411764705882</v>
      </c>
      <c r="P29" s="37" t="n">
        <f aca="false">AVERAGE(E31:E47)</f>
        <v>6.74625</v>
      </c>
      <c r="Q29" s="37" t="n">
        <f aca="false">AVERAGE(F31:F47)</f>
        <v>4.12625</v>
      </c>
      <c r="R29" s="37" t="n">
        <f aca="false">AVERAGE(G31:G47)</f>
        <v>6.29125</v>
      </c>
      <c r="S29" s="37" t="n">
        <f aca="false">AVERAGE(H31:H47)</f>
        <v>5.865</v>
      </c>
      <c r="T29" s="37" t="n">
        <f aca="false">AVERAGE(I31:I47)</f>
        <v>5.5975</v>
      </c>
      <c r="U29" s="37" t="n">
        <f aca="false">AVERAGE(J31:J47)</f>
        <v>1.701875</v>
      </c>
      <c r="V29" s="37" t="n">
        <f aca="false">AVERAGE(K31:K47)</f>
        <v>6.825625</v>
      </c>
      <c r="W29" s="37" t="n">
        <f aca="false">AVERAGE(L31:L47)</f>
        <v>13.124</v>
      </c>
    </row>
    <row r="30" customFormat="false" ht="15.6" hidden="false" customHeight="false" outlineLevel="0" collapsed="false">
      <c r="A30" s="7" t="n">
        <v>9</v>
      </c>
      <c r="B30" s="7" t="n">
        <v>8132</v>
      </c>
      <c r="C30" s="7" t="s">
        <v>53</v>
      </c>
      <c r="D30" s="7" t="n">
        <f aca="false">INDEX([1]全部数据!J$3:J$600,MATCH(B30,[1]全部数据!$A$3:$A$600,0))</f>
        <v>6.02</v>
      </c>
      <c r="E30" s="7" t="n">
        <f aca="false">INDEX([1]全部数据!K$3:K$600,MATCH(B30,[1]全部数据!$A$3:$A$600,0))</f>
        <v>6.42</v>
      </c>
      <c r="F30" s="7" t="n">
        <f aca="false">INDEX([1]全部数据!L$3:L$600,MATCH(B30,[1]全部数据!$A$3:$A$600,0))</f>
        <v>2.3</v>
      </c>
      <c r="G30" s="7" t="n">
        <f aca="false">INDEX([1]全部数据!M$3:M$600,MATCH(B30,[1]全部数据!$A$3:$A$600,0))</f>
        <v>5.01</v>
      </c>
      <c r="H30" s="7" t="n">
        <f aca="false">INDEX([1]全部数据!N$3:N$600,MATCH(B30,[1]全部数据!$A$3:$A$600,0))</f>
        <v>6.95</v>
      </c>
      <c r="I30" s="7" t="n">
        <f aca="false">INDEX([1]全部数据!O$3:O$600,MATCH(B30,[1]全部数据!$A$3:$A$600,0))</f>
        <v>7.57</v>
      </c>
      <c r="J30" s="7" t="n">
        <f aca="false">INDEX([1]全部数据!P$3:P$600,MATCH(B30,[1]全部数据!$A$3:$A$600,0))</f>
        <v>3.24</v>
      </c>
      <c r="K30" s="7" t="n">
        <f aca="false">INDEX([1]全部数据!Q$3:Q$600,MATCH(B30,[1]全部数据!$A$3:$A$600,0))</f>
        <v>5.58</v>
      </c>
      <c r="L30" s="7" t="n">
        <f aca="false">INDEX([1]全部数据!R$3:R$600,MATCH(B30,[1]全部数据!$A$3:$A$600,0))</f>
        <v>12.15</v>
      </c>
    </row>
    <row r="31" customFormat="false" ht="15.6" hidden="false" customHeight="false" outlineLevel="0" collapsed="false">
      <c r="A31" s="7" t="n">
        <v>1</v>
      </c>
      <c r="B31" s="7" t="n">
        <v>8393</v>
      </c>
      <c r="C31" s="7" t="s">
        <v>54</v>
      </c>
      <c r="D31" s="7" t="n">
        <f aca="false">INDEX([1]全部数据!J$3:J$600,MATCH(B31,[1]全部数据!$A$3:$A$600,0))</f>
        <v>6.39</v>
      </c>
      <c r="E31" s="7" t="n">
        <f aca="false">INDEX([1]全部数据!K$3:K$600,MATCH(B31,[1]全部数据!$A$3:$A$600,0))</f>
        <v>5.52</v>
      </c>
      <c r="F31" s="7" t="n">
        <f aca="false">INDEX([1]全部数据!L$3:L$600,MATCH(B31,[1]全部数据!$A$3:$A$600,0))</f>
        <v>7.3</v>
      </c>
      <c r="G31" s="7" t="n">
        <f aca="false">INDEX([1]全部数据!M$3:M$600,MATCH(B31,[1]全部数据!$A$3:$A$600,0))</f>
        <v>7.96</v>
      </c>
      <c r="H31" s="7" t="n">
        <f aca="false">INDEX([1]全部数据!N$3:N$600,MATCH(B31,[1]全部数据!$A$3:$A$600,0))</f>
        <v>8.53</v>
      </c>
      <c r="I31" s="7" t="n">
        <f aca="false">INDEX([1]全部数据!O$3:O$600,MATCH(B31,[1]全部数据!$A$3:$A$600,0))</f>
        <v>1.56</v>
      </c>
      <c r="J31" s="7" t="n">
        <f aca="false">INDEX([1]全部数据!P$3:P$600,MATCH(B31,[1]全部数据!$A$3:$A$600,0))</f>
        <v>7.19</v>
      </c>
      <c r="K31" s="7" t="n">
        <f aca="false">INDEX([1]全部数据!Q$3:Q$600,MATCH(B31,[1]全部数据!$A$3:$A$600,0))</f>
        <v>15.71</v>
      </c>
      <c r="L31" s="7" t="str">
        <f aca="false">INDEX([1]全部数据!R$3:R$600,MATCH(B31,[1]全部数据!$A$3:$A$600,0))</f>
        <v/>
      </c>
    </row>
    <row r="32" customFormat="false" ht="15.6" hidden="false" customHeight="false" outlineLevel="0" collapsed="false">
      <c r="A32" s="7" t="n">
        <v>3</v>
      </c>
      <c r="B32" s="7" t="n">
        <v>8342</v>
      </c>
      <c r="C32" s="7" t="s">
        <v>54</v>
      </c>
      <c r="D32" s="7" t="n">
        <f aca="false">INDEX([1]全部数据!J$3:J$600,MATCH(B32,[1]全部数据!$A$3:$A$600,0))</f>
        <v>6.26</v>
      </c>
      <c r="E32" s="7" t="n">
        <f aca="false">INDEX([1]全部数据!K$3:K$600,MATCH(B32,[1]全部数据!$A$3:$A$600,0))</f>
        <v>7.39</v>
      </c>
      <c r="F32" s="7" t="n">
        <f aca="false">INDEX([1]全部数据!L$3:L$600,MATCH(B32,[1]全部数据!$A$3:$A$600,0))</f>
        <v>4.66</v>
      </c>
      <c r="G32" s="7" t="n">
        <f aca="false">INDEX([1]全部数据!M$3:M$600,MATCH(B32,[1]全部数据!$A$3:$A$600,0))</f>
        <v>6.39</v>
      </c>
      <c r="H32" s="7" t="n">
        <f aca="false">INDEX([1]全部数据!N$3:N$600,MATCH(B32,[1]全部数据!$A$3:$A$600,0))</f>
        <v>7.31</v>
      </c>
      <c r="I32" s="7" t="n">
        <f aca="false">INDEX([1]全部数据!O$3:O$600,MATCH(B32,[1]全部数据!$A$3:$A$600,0))</f>
        <v>7.41</v>
      </c>
      <c r="J32" s="7" t="n">
        <f aca="false">INDEX([1]全部数据!P$3:P$600,MATCH(B32,[1]全部数据!$A$3:$A$600,0))</f>
        <v>-0.06</v>
      </c>
      <c r="K32" s="7" t="n">
        <f aca="false">INDEX([1]全部数据!Q$3:Q$600,MATCH(B32,[1]全部数据!$A$3:$A$600,0))</f>
        <v>5.86</v>
      </c>
      <c r="L32" s="7" t="n">
        <f aca="false">INDEX([1]全部数据!R$3:R$600,MATCH(B32,[1]全部数据!$A$3:$A$600,0))</f>
        <v>10.4</v>
      </c>
    </row>
    <row r="33" customFormat="false" ht="15.6" hidden="false" customHeight="false" outlineLevel="0" collapsed="false">
      <c r="A33" s="7" t="n">
        <v>4</v>
      </c>
      <c r="B33" s="7" t="n">
        <v>7763</v>
      </c>
      <c r="C33" s="7" t="s">
        <v>54</v>
      </c>
      <c r="D33" s="7" t="n">
        <f aca="false">INDEX([1]全部数据!J$3:J$600,MATCH(B33,[1]全部数据!$A$3:$A$600,0))</f>
        <v>6.22</v>
      </c>
      <c r="E33" s="7" t="n">
        <f aca="false">INDEX([1]全部数据!K$3:K$600,MATCH(B33,[1]全部数据!$A$3:$A$600,0))</f>
        <v>5.74</v>
      </c>
      <c r="F33" s="7" t="n">
        <f aca="false">INDEX([1]全部数据!L$3:L$600,MATCH(B33,[1]全部数据!$A$3:$A$600,0))</f>
        <v>3.1</v>
      </c>
      <c r="G33" s="7" t="n">
        <f aca="false">INDEX([1]全部数据!M$3:M$600,MATCH(B33,[1]全部数据!$A$3:$A$600,0))</f>
        <v>6.83</v>
      </c>
      <c r="H33" s="7" t="n">
        <f aca="false">INDEX([1]全部数据!N$3:N$600,MATCH(B33,[1]全部数据!$A$3:$A$600,0))</f>
        <v>6.89</v>
      </c>
      <c r="I33" s="7" t="n">
        <f aca="false">INDEX([1]全部数据!O$3:O$600,MATCH(B33,[1]全部数据!$A$3:$A$600,0))</f>
        <v>9.02</v>
      </c>
      <c r="J33" s="7" t="n">
        <f aca="false">INDEX([1]全部数据!P$3:P$600,MATCH(B33,[1]全部数据!$A$3:$A$600,0))</f>
        <v>1.5</v>
      </c>
      <c r="K33" s="7" t="n">
        <f aca="false">INDEX([1]全部数据!Q$3:Q$600,MATCH(B33,[1]全部数据!$A$3:$A$600,0))</f>
        <v>6.62</v>
      </c>
      <c r="L33" s="7" t="n">
        <f aca="false">INDEX([1]全部数据!R$3:R$600,MATCH(B33,[1]全部数据!$A$3:$A$600,0))</f>
        <v>11.82</v>
      </c>
    </row>
    <row r="34" customFormat="false" ht="15.6" hidden="false" customHeight="false" outlineLevel="0" collapsed="false">
      <c r="A34" s="7" t="n">
        <v>6</v>
      </c>
      <c r="B34" s="7" t="n">
        <v>8295</v>
      </c>
      <c r="C34" s="7" t="s">
        <v>54</v>
      </c>
      <c r="D34" s="7" t="n">
        <f aca="false">INDEX([1]全部数据!J$3:J$600,MATCH(B34,[1]全部数据!$A$3:$A$600,0))</f>
        <v>6.13</v>
      </c>
      <c r="E34" s="7" t="n">
        <f aca="false">INDEX([1]全部数据!K$3:K$600,MATCH(B34,[1]全部数据!$A$3:$A$600,0))</f>
        <v>5.63</v>
      </c>
      <c r="F34" s="7" t="n">
        <f aca="false">INDEX([1]全部数据!L$3:L$600,MATCH(B34,[1]全部数据!$A$3:$A$600,0))</f>
        <v>4.51</v>
      </c>
      <c r="G34" s="7" t="n">
        <f aca="false">INDEX([1]全部数据!M$3:M$600,MATCH(B34,[1]全部数据!$A$3:$A$600,0))</f>
        <v>7.45</v>
      </c>
      <c r="H34" s="7" t="n">
        <f aca="false">INDEX([1]全部数据!N$3:N$600,MATCH(B34,[1]全部数据!$A$3:$A$600,0))</f>
        <v>4.79</v>
      </c>
      <c r="I34" s="7" t="n">
        <f aca="false">INDEX([1]全部数据!O$3:O$600,MATCH(B34,[1]全部数据!$A$3:$A$600,0))</f>
        <v>6.49</v>
      </c>
      <c r="J34" s="7" t="n">
        <f aca="false">INDEX([1]全部数据!P$3:P$600,MATCH(B34,[1]全部数据!$A$3:$A$600,0))</f>
        <v>1.99</v>
      </c>
      <c r="K34" s="7" t="n">
        <f aca="false">INDEX([1]全部数据!Q$3:Q$600,MATCH(B34,[1]全部数据!$A$3:$A$600,0))</f>
        <v>7.93</v>
      </c>
      <c r="L34" s="7" t="n">
        <f aca="false">INDEX([1]全部数据!R$3:R$600,MATCH(B34,[1]全部数据!$A$3:$A$600,0))</f>
        <v>11.34</v>
      </c>
    </row>
    <row r="35" customFormat="false" ht="15.6" hidden="false" customHeight="false" outlineLevel="0" collapsed="false">
      <c r="A35" s="7" t="n">
        <v>7</v>
      </c>
      <c r="B35" s="7" t="n">
        <v>7976</v>
      </c>
      <c r="C35" s="7" t="s">
        <v>54</v>
      </c>
      <c r="D35" s="7" t="n">
        <f aca="false">INDEX([1]全部数据!J$3:J$600,MATCH(B35,[1]全部数据!$A$3:$A$600,0))</f>
        <v>6.09</v>
      </c>
      <c r="E35" s="7" t="n">
        <f aca="false">INDEX([1]全部数据!K$3:K$600,MATCH(B35,[1]全部数据!$A$3:$A$600,0))</f>
        <v>10.64</v>
      </c>
      <c r="F35" s="7" t="n">
        <f aca="false">INDEX([1]全部数据!L$3:L$600,MATCH(B35,[1]全部数据!$A$3:$A$600,0))</f>
        <v>8.7</v>
      </c>
      <c r="G35" s="7" t="n">
        <f aca="false">INDEX([1]全部数据!M$3:M$600,MATCH(B35,[1]全部数据!$A$3:$A$600,0))</f>
        <v>6.3</v>
      </c>
      <c r="H35" s="7" t="n">
        <f aca="false">INDEX([1]全部数据!N$3:N$600,MATCH(B35,[1]全部数据!$A$3:$A$600,0))</f>
        <v>6</v>
      </c>
      <c r="I35" s="7" t="n">
        <f aca="false">INDEX([1]全部数据!O$3:O$600,MATCH(B35,[1]全部数据!$A$3:$A$600,0))</f>
        <v>5.43</v>
      </c>
      <c r="J35" s="7" t="n">
        <f aca="false">INDEX([1]全部数据!P$3:P$600,MATCH(B35,[1]全部数据!$A$3:$A$600,0))</f>
        <v>0.85</v>
      </c>
      <c r="K35" s="7" t="n">
        <f aca="false">INDEX([1]全部数据!Q$3:Q$600,MATCH(B35,[1]全部数据!$A$3:$A$600,0))</f>
        <v>10.2</v>
      </c>
      <c r="L35" s="7" t="n">
        <f aca="false">INDEX([1]全部数据!R$3:R$600,MATCH(B35,[1]全部数据!$A$3:$A$600,0))</f>
        <v>15.17</v>
      </c>
    </row>
    <row r="36" customFormat="false" ht="15.6" hidden="false" customHeight="false" outlineLevel="0" collapsed="false">
      <c r="A36" s="7" t="n">
        <v>8</v>
      </c>
      <c r="B36" s="7" t="n">
        <v>6970</v>
      </c>
      <c r="C36" s="7" t="s">
        <v>54</v>
      </c>
      <c r="D36" s="7" t="n">
        <f aca="false">INDEX([1]全部数据!J$3:J$600,MATCH(B36,[1]全部数据!$A$3:$A$600,0))</f>
        <v>6.04</v>
      </c>
      <c r="E36" s="7" t="n">
        <f aca="false">INDEX([1]全部数据!K$3:K$600,MATCH(B36,[1]全部数据!$A$3:$A$600,0))</f>
        <v>6.65</v>
      </c>
      <c r="F36" s="7" t="n">
        <f aca="false">INDEX([1]全部数据!L$3:L$600,MATCH(B36,[1]全部数据!$A$3:$A$600,0))</f>
        <v>4.34</v>
      </c>
      <c r="G36" s="7" t="n">
        <f aca="false">INDEX([1]全部数据!M$3:M$600,MATCH(B36,[1]全部数据!$A$3:$A$600,0))</f>
        <v>6.49</v>
      </c>
      <c r="H36" s="7" t="n">
        <f aca="false">INDEX([1]全部数据!N$3:N$600,MATCH(B36,[1]全部数据!$A$3:$A$600,0))</f>
        <v>7.11</v>
      </c>
      <c r="I36" s="7" t="n">
        <f aca="false">INDEX([1]全部数据!O$3:O$600,MATCH(B36,[1]全部数据!$A$3:$A$600,0))</f>
        <v>5.65</v>
      </c>
      <c r="J36" s="7" t="n">
        <f aca="false">INDEX([1]全部数据!P$3:P$600,MATCH(B36,[1]全部数据!$A$3:$A$600,0))</f>
        <v>2</v>
      </c>
      <c r="K36" s="7" t="n">
        <f aca="false">INDEX([1]全部数据!Q$3:Q$600,MATCH(B36,[1]全部数据!$A$3:$A$600,0))</f>
        <v>7.94</v>
      </c>
      <c r="L36" s="7" t="n">
        <f aca="false">INDEX([1]全部数据!R$3:R$600,MATCH(B36,[1]全部数据!$A$3:$A$600,0))</f>
        <v>11.16</v>
      </c>
    </row>
    <row r="37" customFormat="false" ht="15.6" hidden="false" customHeight="false" outlineLevel="0" collapsed="false">
      <c r="A37" s="7" t="n">
        <v>10</v>
      </c>
      <c r="B37" s="7" t="n">
        <v>7828</v>
      </c>
      <c r="C37" s="7" t="s">
        <v>54</v>
      </c>
      <c r="D37" s="7" t="n">
        <f aca="false">INDEX([1]全部数据!J$3:J$600,MATCH(B37,[1]全部数据!$A$3:$A$600,0))</f>
        <v>5.99</v>
      </c>
      <c r="E37" s="7" t="n">
        <f aca="false">INDEX([1]全部数据!K$3:K$600,MATCH(B37,[1]全部数据!$A$3:$A$600,0))</f>
        <v>2.92</v>
      </c>
      <c r="F37" s="7" t="n">
        <f aca="false">INDEX([1]全部数据!L$3:L$600,MATCH(B37,[1]全部数据!$A$3:$A$600,0))</f>
        <v>3.51</v>
      </c>
      <c r="G37" s="7" t="n">
        <f aca="false">INDEX([1]全部数据!M$3:M$600,MATCH(B37,[1]全部数据!$A$3:$A$600,0))</f>
        <v>3.9</v>
      </c>
      <c r="H37" s="7" t="n">
        <f aca="false">INDEX([1]全部数据!N$3:N$600,MATCH(B37,[1]全部数据!$A$3:$A$600,0))</f>
        <v>3.89</v>
      </c>
      <c r="I37" s="7" t="n">
        <f aca="false">INDEX([1]全部数据!O$3:O$600,MATCH(B37,[1]全部数据!$A$3:$A$600,0))</f>
        <v>-0.64</v>
      </c>
      <c r="J37" s="7" t="n">
        <f aca="false">INDEX([1]全部数据!P$3:P$600,MATCH(B37,[1]全部数据!$A$3:$A$600,0))</f>
        <v>-0.12</v>
      </c>
      <c r="K37" s="7" t="n">
        <f aca="false">INDEX([1]全部数据!Q$3:Q$600,MATCH(B37,[1]全部数据!$A$3:$A$600,0))</f>
        <v>4.06</v>
      </c>
      <c r="L37" s="7" t="n">
        <f aca="false">INDEX([1]全部数据!R$3:R$600,MATCH(B37,[1]全部数据!$A$3:$A$600,0))</f>
        <v>11.75</v>
      </c>
    </row>
    <row r="38" customFormat="false" ht="15.6" hidden="false" customHeight="false" outlineLevel="0" collapsed="false">
      <c r="A38" s="7" t="n">
        <v>11</v>
      </c>
      <c r="B38" s="7" t="n">
        <v>8002</v>
      </c>
      <c r="C38" s="7" t="s">
        <v>54</v>
      </c>
      <c r="D38" s="7" t="n">
        <f aca="false">INDEX([1]全部数据!J$3:J$600,MATCH(B38,[1]全部数据!$A$3:$A$600,0))</f>
        <v>5.96</v>
      </c>
      <c r="E38" s="7" t="str">
        <f aca="false">INDEX([1]全部数据!K$3:K$600,MATCH(B38,[1]全部数据!$A$3:$A$600,0))</f>
        <v/>
      </c>
      <c r="F38" s="7" t="str">
        <f aca="false">INDEX([1]全部数据!L$3:L$600,MATCH(B38,[1]全部数据!$A$3:$A$600,0))</f>
        <v/>
      </c>
      <c r="G38" s="7" t="str">
        <f aca="false">INDEX([1]全部数据!M$3:M$600,MATCH(B38,[1]全部数据!$A$3:$A$600,0))</f>
        <v/>
      </c>
      <c r="H38" s="7" t="str">
        <f aca="false">INDEX([1]全部数据!N$3:N$600,MATCH(B38,[1]全部数据!$A$3:$A$600,0))</f>
        <v/>
      </c>
      <c r="I38" s="7" t="str">
        <f aca="false">INDEX([1]全部数据!O$3:O$600,MATCH(B38,[1]全部数据!$A$3:$A$600,0))</f>
        <v/>
      </c>
      <c r="J38" s="7" t="str">
        <f aca="false">INDEX([1]全部数据!P$3:P$600,MATCH(B38,[1]全部数据!$A$3:$A$600,0))</f>
        <v/>
      </c>
      <c r="K38" s="7" t="str">
        <f aca="false">INDEX([1]全部数据!Q$3:Q$600,MATCH(B38,[1]全部数据!$A$3:$A$600,0))</f>
        <v/>
      </c>
      <c r="L38" s="7" t="str">
        <f aca="false">INDEX([1]全部数据!R$3:R$600,MATCH(B38,[1]全部数据!$A$3:$A$600,0))</f>
        <v/>
      </c>
    </row>
    <row r="39" customFormat="false" ht="15.6" hidden="false" customHeight="false" outlineLevel="0" collapsed="false">
      <c r="A39" s="7" t="n">
        <v>12</v>
      </c>
      <c r="B39" s="7" t="n">
        <v>9708</v>
      </c>
      <c r="C39" s="7" t="s">
        <v>54</v>
      </c>
      <c r="D39" s="7" t="n">
        <f aca="false">INDEX([1]全部数据!J$3:J$600,MATCH(B39,[1]全部数据!$A$3:$A$600,0))</f>
        <v>5.85</v>
      </c>
      <c r="E39" s="7" t="n">
        <f aca="false">INDEX([1]全部数据!K$3:K$600,MATCH(B39,[1]全部数据!$A$3:$A$600,0))</f>
        <v>5.24</v>
      </c>
      <c r="F39" s="7" t="n">
        <f aca="false">INDEX([1]全部数据!L$3:L$600,MATCH(B39,[1]全部数据!$A$3:$A$600,0))</f>
        <v>2.58</v>
      </c>
      <c r="G39" s="7" t="n">
        <f aca="false">INDEX([1]全部数据!M$3:M$600,MATCH(B39,[1]全部数据!$A$3:$A$600,0))</f>
        <v>5.02</v>
      </c>
      <c r="H39" s="7" t="n">
        <f aca="false">INDEX([1]全部数据!N$3:N$600,MATCH(B39,[1]全部数据!$A$3:$A$600,0))</f>
        <v>2.4</v>
      </c>
      <c r="I39" s="7" t="n">
        <f aca="false">INDEX([1]全部数据!O$3:O$600,MATCH(B39,[1]全部数据!$A$3:$A$600,0))</f>
        <v>3.84</v>
      </c>
      <c r="J39" s="7" t="n">
        <f aca="false">INDEX([1]全部数据!P$3:P$600,MATCH(B39,[1]全部数据!$A$3:$A$600,0))</f>
        <v>-0.2</v>
      </c>
      <c r="K39" s="7" t="n">
        <f aca="false">INDEX([1]全部数据!Q$3:Q$600,MATCH(B39,[1]全部数据!$A$3:$A$600,0))</f>
        <v>2.83</v>
      </c>
      <c r="L39" s="7" t="n">
        <f aca="false">INDEX([1]全部数据!R$3:R$600,MATCH(B39,[1]全部数据!$A$3:$A$600,0))</f>
        <v>10.97</v>
      </c>
    </row>
    <row r="40" customFormat="false" ht="15.6" hidden="false" customHeight="false" outlineLevel="0" collapsed="false">
      <c r="A40" s="7" t="n">
        <v>13</v>
      </c>
      <c r="B40" s="7" t="n">
        <v>7919</v>
      </c>
      <c r="C40" s="7" t="s">
        <v>54</v>
      </c>
      <c r="D40" s="7" t="n">
        <f aca="false">INDEX([1]全部数据!J$3:J$600,MATCH(B40,[1]全部数据!$A$3:$A$600,0))</f>
        <v>5.78</v>
      </c>
      <c r="E40" s="7" t="n">
        <f aca="false">INDEX([1]全部数据!K$3:K$600,MATCH(B40,[1]全部数据!$A$3:$A$600,0))</f>
        <v>11.64</v>
      </c>
      <c r="F40" s="7" t="n">
        <f aca="false">INDEX([1]全部数据!L$3:L$600,MATCH(B40,[1]全部数据!$A$3:$A$600,0))</f>
        <v>6.69</v>
      </c>
      <c r="G40" s="7" t="n">
        <f aca="false">INDEX([1]全部数据!M$3:M$600,MATCH(B40,[1]全部数据!$A$3:$A$600,0))</f>
        <v>11.44</v>
      </c>
      <c r="H40" s="7" t="n">
        <f aca="false">INDEX([1]全部数据!N$3:N$600,MATCH(B40,[1]全部数据!$A$3:$A$600,0))</f>
        <v>6.65</v>
      </c>
      <c r="I40" s="7" t="n">
        <f aca="false">INDEX([1]全部数据!O$3:O$600,MATCH(B40,[1]全部数据!$A$3:$A$600,0))</f>
        <v>6.77</v>
      </c>
      <c r="J40" s="7" t="n">
        <f aca="false">INDEX([1]全部数据!P$3:P$600,MATCH(B40,[1]全部数据!$A$3:$A$600,0))</f>
        <v>4.54</v>
      </c>
      <c r="K40" s="7" t="n">
        <f aca="false">INDEX([1]全部数据!Q$3:Q$600,MATCH(B40,[1]全部数据!$A$3:$A$600,0))</f>
        <v>5.65</v>
      </c>
      <c r="L40" s="7" t="n">
        <f aca="false">INDEX([1]全部数据!R$3:R$600,MATCH(B40,[1]全部数据!$A$3:$A$600,0))</f>
        <v>14.75</v>
      </c>
    </row>
    <row r="41" customFormat="false" ht="15.6" hidden="false" customHeight="false" outlineLevel="0" collapsed="false">
      <c r="A41" s="7" t="n">
        <v>14</v>
      </c>
      <c r="B41" s="7" t="n">
        <v>7392</v>
      </c>
      <c r="C41" s="7" t="s">
        <v>54</v>
      </c>
      <c r="D41" s="7" t="n">
        <f aca="false">INDEX([1]全部数据!J$3:J$600,MATCH(B41,[1]全部数据!$A$3:$A$600,0))</f>
        <v>5.62</v>
      </c>
      <c r="E41" s="7" t="n">
        <f aca="false">INDEX([1]全部数据!K$3:K$600,MATCH(B41,[1]全部数据!$A$3:$A$600,0))</f>
        <v>6.55</v>
      </c>
      <c r="F41" s="7" t="n">
        <f aca="false">INDEX([1]全部数据!L$3:L$600,MATCH(B41,[1]全部数据!$A$3:$A$600,0))</f>
        <v>3.17</v>
      </c>
      <c r="G41" s="7" t="n">
        <f aca="false">INDEX([1]全部数据!M$3:M$600,MATCH(B41,[1]全部数据!$A$3:$A$600,0))</f>
        <v>3.54</v>
      </c>
      <c r="H41" s="7" t="n">
        <f aca="false">INDEX([1]全部数据!N$3:N$600,MATCH(B41,[1]全部数据!$A$3:$A$600,0))</f>
        <v>6.55</v>
      </c>
      <c r="I41" s="7" t="n">
        <f aca="false">INDEX([1]全部数据!O$3:O$600,MATCH(B41,[1]全部数据!$A$3:$A$600,0))</f>
        <v>9.05</v>
      </c>
      <c r="J41" s="7" t="n">
        <f aca="false">INDEX([1]全部数据!P$3:P$600,MATCH(B41,[1]全部数据!$A$3:$A$600,0))</f>
        <v>2.04</v>
      </c>
      <c r="K41" s="7" t="n">
        <f aca="false">INDEX([1]全部数据!Q$3:Q$600,MATCH(B41,[1]全部数据!$A$3:$A$600,0))</f>
        <v>5.34</v>
      </c>
      <c r="L41" s="7" t="n">
        <f aca="false">INDEX([1]全部数据!R$3:R$600,MATCH(B41,[1]全部数据!$A$3:$A$600,0))</f>
        <v>12.57</v>
      </c>
    </row>
    <row r="42" customFormat="false" ht="15.6" hidden="false" customHeight="false" outlineLevel="0" collapsed="false">
      <c r="A42" s="7" t="n">
        <v>15</v>
      </c>
      <c r="B42" s="7" t="n">
        <v>8144</v>
      </c>
      <c r="C42" s="7" t="s">
        <v>54</v>
      </c>
      <c r="D42" s="7" t="n">
        <f aca="false">INDEX([1]全部数据!J$3:J$600,MATCH(B42,[1]全部数据!$A$3:$A$600,0))</f>
        <v>5.44</v>
      </c>
      <c r="E42" s="7" t="n">
        <f aca="false">INDEX([1]全部数据!K$3:K$600,MATCH(B42,[1]全部数据!$A$3:$A$600,0))</f>
        <v>7.4</v>
      </c>
      <c r="F42" s="7" t="n">
        <f aca="false">INDEX([1]全部数据!L$3:L$600,MATCH(B42,[1]全部数据!$A$3:$A$600,0))</f>
        <v>1.56</v>
      </c>
      <c r="G42" s="7" t="n">
        <f aca="false">INDEX([1]全部数据!M$3:M$600,MATCH(B42,[1]全部数据!$A$3:$A$600,0))</f>
        <v>5.7</v>
      </c>
      <c r="H42" s="7" t="n">
        <f aca="false">INDEX([1]全部数据!N$3:N$600,MATCH(B42,[1]全部数据!$A$3:$A$600,0))</f>
        <v>4.91</v>
      </c>
      <c r="I42" s="7" t="n">
        <f aca="false">INDEX([1]全部数据!O$3:O$600,MATCH(B42,[1]全部数据!$A$3:$A$600,0))</f>
        <v>2.45</v>
      </c>
      <c r="J42" s="7" t="n">
        <f aca="false">INDEX([1]全部数据!P$3:P$600,MATCH(B42,[1]全部数据!$A$3:$A$600,0))</f>
        <v>3.75</v>
      </c>
      <c r="K42" s="7" t="n">
        <f aca="false">INDEX([1]全部数据!Q$3:Q$600,MATCH(B42,[1]全部数据!$A$3:$A$600,0))</f>
        <v>3.29</v>
      </c>
      <c r="L42" s="7" t="n">
        <f aca="false">INDEX([1]全部数据!R$3:R$600,MATCH(B42,[1]全部数据!$A$3:$A$600,0))</f>
        <v>21.03</v>
      </c>
    </row>
    <row r="43" customFormat="false" ht="15.6" hidden="false" customHeight="false" outlineLevel="0" collapsed="false">
      <c r="A43" s="7" t="n">
        <v>16</v>
      </c>
      <c r="B43" s="7" t="n">
        <v>6523</v>
      </c>
      <c r="C43" s="7" t="s">
        <v>54</v>
      </c>
      <c r="D43" s="7" t="n">
        <f aca="false">INDEX([1]全部数据!J$3:J$600,MATCH(B43,[1]全部数据!$A$3:$A$600,0))</f>
        <v>5.18</v>
      </c>
      <c r="E43" s="7" t="n">
        <f aca="false">INDEX([1]全部数据!K$3:K$600,MATCH(B43,[1]全部数据!$A$3:$A$600,0))</f>
        <v>5.45</v>
      </c>
      <c r="F43" s="7" t="n">
        <f aca="false">INDEX([1]全部数据!L$3:L$600,MATCH(B43,[1]全部数据!$A$3:$A$600,0))</f>
        <v>2.62</v>
      </c>
      <c r="G43" s="7" t="n">
        <f aca="false">INDEX([1]全部数据!M$3:M$600,MATCH(B43,[1]全部数据!$A$3:$A$600,0))</f>
        <v>5.04</v>
      </c>
      <c r="H43" s="7" t="n">
        <f aca="false">INDEX([1]全部数据!N$3:N$600,MATCH(B43,[1]全部数据!$A$3:$A$600,0))</f>
        <v>3.57</v>
      </c>
      <c r="I43" s="7" t="n">
        <f aca="false">INDEX([1]全部数据!O$3:O$600,MATCH(B43,[1]全部数据!$A$3:$A$600,0))</f>
        <v>4.38</v>
      </c>
      <c r="J43" s="7" t="n">
        <f aca="false">INDEX([1]全部数据!P$3:P$600,MATCH(B43,[1]全部数据!$A$3:$A$600,0))</f>
        <v>-0.98</v>
      </c>
      <c r="K43" s="7" t="n">
        <f aca="false">INDEX([1]全部数据!Q$3:Q$600,MATCH(B43,[1]全部数据!$A$3:$A$600,0))</f>
        <v>2.91</v>
      </c>
      <c r="L43" s="7" t="n">
        <f aca="false">INDEX([1]全部数据!R$3:R$600,MATCH(B43,[1]全部数据!$A$3:$A$600,0))</f>
        <v>18.05</v>
      </c>
    </row>
    <row r="44" customFormat="false" ht="15.6" hidden="false" customHeight="false" outlineLevel="0" collapsed="false">
      <c r="A44" s="7" t="n">
        <v>17</v>
      </c>
      <c r="B44" s="7" t="n">
        <v>6785</v>
      </c>
      <c r="C44" s="7" t="s">
        <v>54</v>
      </c>
      <c r="D44" s="7" t="n">
        <f aca="false">INDEX([1]全部数据!J$3:J$600,MATCH(B44,[1]全部数据!$A$3:$A$600,0))</f>
        <v>5.15</v>
      </c>
      <c r="E44" s="7" t="n">
        <f aca="false">INDEX([1]全部数据!K$3:K$600,MATCH(B44,[1]全部数据!$A$3:$A$600,0))</f>
        <v>10.13</v>
      </c>
      <c r="F44" s="7" t="n">
        <f aca="false">INDEX([1]全部数据!L$3:L$600,MATCH(B44,[1]全部数据!$A$3:$A$600,0))</f>
        <v>3.15</v>
      </c>
      <c r="G44" s="7" t="n">
        <f aca="false">INDEX([1]全部数据!M$3:M$600,MATCH(B44,[1]全部数据!$A$3:$A$600,0))</f>
        <v>6.73</v>
      </c>
      <c r="H44" s="7" t="n">
        <f aca="false">INDEX([1]全部数据!N$3:N$600,MATCH(B44,[1]全部数据!$A$3:$A$600,0))</f>
        <v>8.11</v>
      </c>
      <c r="I44" s="7" t="n">
        <f aca="false">INDEX([1]全部数据!O$3:O$600,MATCH(B44,[1]全部数据!$A$3:$A$600,0))</f>
        <v>7.32</v>
      </c>
      <c r="J44" s="7" t="n">
        <f aca="false">INDEX([1]全部数据!P$3:P$600,MATCH(B44,[1]全部数据!$A$3:$A$600,0))</f>
        <v>-1.88</v>
      </c>
      <c r="K44" s="7" t="n">
        <f aca="false">INDEX([1]全部数据!Q$3:Q$600,MATCH(B44,[1]全部数据!$A$3:$A$600,0))</f>
        <v>8.81</v>
      </c>
      <c r="L44" s="7" t="n">
        <f aca="false">INDEX([1]全部数据!R$3:R$600,MATCH(B44,[1]全部数据!$A$3:$A$600,0))</f>
        <v>16.23</v>
      </c>
    </row>
    <row r="45" customFormat="false" ht="15.6" hidden="false" customHeight="false" outlineLevel="0" collapsed="false">
      <c r="A45" s="7" t="n">
        <v>18</v>
      </c>
      <c r="B45" s="7" t="n">
        <v>6471</v>
      </c>
      <c r="C45" s="7" t="s">
        <v>54</v>
      </c>
      <c r="D45" s="7" t="n">
        <f aca="false">INDEX([1]全部数据!J$3:J$600,MATCH(B45,[1]全部数据!$A$3:$A$600,0))</f>
        <v>4.77</v>
      </c>
      <c r="E45" s="7" t="n">
        <f aca="false">INDEX([1]全部数据!K$3:K$600,MATCH(B45,[1]全部数据!$A$3:$A$600,0))</f>
        <v>5.33</v>
      </c>
      <c r="F45" s="7" t="n">
        <f aca="false">INDEX([1]全部数据!L$3:L$600,MATCH(B45,[1]全部数据!$A$3:$A$600,0))</f>
        <v>3.38</v>
      </c>
      <c r="G45" s="7" t="n">
        <f aca="false">INDEX([1]全部数据!M$3:M$600,MATCH(B45,[1]全部数据!$A$3:$A$600,0))</f>
        <v>7.44</v>
      </c>
      <c r="H45" s="7" t="n">
        <f aca="false">INDEX([1]全部数据!N$3:N$600,MATCH(B45,[1]全部数据!$A$3:$A$600,0))</f>
        <v>6.65</v>
      </c>
      <c r="I45" s="7" t="n">
        <f aca="false">INDEX([1]全部数据!O$3:O$600,MATCH(B45,[1]全部数据!$A$3:$A$600,0))</f>
        <v>9.1</v>
      </c>
      <c r="J45" s="7" t="n">
        <f aca="false">INDEX([1]全部数据!P$3:P$600,MATCH(B45,[1]全部数据!$A$3:$A$600,0))</f>
        <v>5.75</v>
      </c>
      <c r="K45" s="7" t="n">
        <f aca="false">INDEX([1]全部数据!Q$3:Q$600,MATCH(B45,[1]全部数据!$A$3:$A$600,0))</f>
        <v>9.17</v>
      </c>
      <c r="L45" s="7" t="n">
        <f aca="false">INDEX([1]全部数据!R$3:R$600,MATCH(B45,[1]全部数据!$A$3:$A$600,0))</f>
        <v>13.3</v>
      </c>
    </row>
    <row r="46" customFormat="false" ht="15.6" hidden="false" customHeight="false" outlineLevel="0" collapsed="false">
      <c r="A46" s="7" t="n">
        <v>19</v>
      </c>
      <c r="B46" s="7" t="n">
        <v>8098</v>
      </c>
      <c r="C46" s="7" t="s">
        <v>54</v>
      </c>
      <c r="D46" s="7" t="n">
        <f aca="false">INDEX([1]全部数据!J$3:J$600,MATCH(B46,[1]全部数据!$A$3:$A$600,0))</f>
        <v>4.75</v>
      </c>
      <c r="E46" s="7" t="n">
        <f aca="false">INDEX([1]全部数据!K$3:K$600,MATCH(B46,[1]全部数据!$A$3:$A$600,0))</f>
        <v>6</v>
      </c>
      <c r="F46" s="7" t="n">
        <f aca="false">INDEX([1]全部数据!L$3:L$600,MATCH(B46,[1]全部数据!$A$3:$A$600,0))</f>
        <v>3.75</v>
      </c>
      <c r="G46" s="7" t="n">
        <f aca="false">INDEX([1]全部数据!M$3:M$600,MATCH(B46,[1]全部数据!$A$3:$A$600,0))</f>
        <v>6.5</v>
      </c>
      <c r="H46" s="7" t="n">
        <f aca="false">INDEX([1]全部数据!N$3:N$600,MATCH(B46,[1]全部数据!$A$3:$A$600,0))</f>
        <v>4.27</v>
      </c>
      <c r="I46" s="7" t="n">
        <f aca="false">INDEX([1]全部数据!O$3:O$600,MATCH(B46,[1]全部数据!$A$3:$A$600,0))</f>
        <v>6.12</v>
      </c>
      <c r="J46" s="7" t="n">
        <f aca="false">INDEX([1]全部数据!P$3:P$600,MATCH(B46,[1]全部数据!$A$3:$A$600,0))</f>
        <v>2.16</v>
      </c>
      <c r="K46" s="7" t="n">
        <f aca="false">INDEX([1]全部数据!Q$3:Q$600,MATCH(B46,[1]全部数据!$A$3:$A$600,0))</f>
        <v>5.25</v>
      </c>
      <c r="L46" s="7" t="n">
        <f aca="false">INDEX([1]全部数据!R$3:R$600,MATCH(B46,[1]全部数据!$A$3:$A$600,0))</f>
        <v>6.15</v>
      </c>
    </row>
    <row r="47" customFormat="false" ht="15.6" hidden="false" customHeight="false" outlineLevel="0" collapsed="false">
      <c r="A47" s="7" t="n">
        <v>20</v>
      </c>
      <c r="B47" s="7" t="n">
        <v>8026</v>
      </c>
      <c r="C47" s="7" t="s">
        <v>54</v>
      </c>
      <c r="D47" s="7" t="n">
        <f aca="false">INDEX([1]全部数据!J$3:J$600,MATCH(B47,[1]全部数据!$A$3:$A$600,0))</f>
        <v>4.5</v>
      </c>
      <c r="E47" s="7" t="n">
        <f aca="false">INDEX([1]全部数据!K$3:K$600,MATCH(B47,[1]全部数据!$A$3:$A$600,0))</f>
        <v>5.71</v>
      </c>
      <c r="F47" s="7" t="n">
        <f aca="false">INDEX([1]全部数据!L$3:L$600,MATCH(B47,[1]全部数据!$A$3:$A$600,0))</f>
        <v>3</v>
      </c>
      <c r="G47" s="7" t="n">
        <f aca="false">INDEX([1]全部数据!M$3:M$600,MATCH(B47,[1]全部数据!$A$3:$A$600,0))</f>
        <v>3.93</v>
      </c>
      <c r="H47" s="7" t="n">
        <f aca="false">INDEX([1]全部数据!N$3:N$600,MATCH(B47,[1]全部数据!$A$3:$A$600,0))</f>
        <v>6.21</v>
      </c>
      <c r="I47" s="7" t="n">
        <f aca="false">INDEX([1]全部数据!O$3:O$600,MATCH(B47,[1]全部数据!$A$3:$A$600,0))</f>
        <v>5.61</v>
      </c>
      <c r="J47" s="7" t="n">
        <f aca="false">INDEX([1]全部数据!P$3:P$600,MATCH(B47,[1]全部数据!$A$3:$A$600,0))</f>
        <v>-1.3</v>
      </c>
      <c r="K47" s="7" t="n">
        <f aca="false">INDEX([1]全部数据!Q$3:Q$600,MATCH(B47,[1]全部数据!$A$3:$A$600,0))</f>
        <v>7.64</v>
      </c>
      <c r="L47" s="7" t="n">
        <f aca="false">INDEX([1]全部数据!R$3:R$600,MATCH(B47,[1]全部数据!$A$3:$A$600,0))</f>
        <v>12.17</v>
      </c>
    </row>
    <row r="48" customFormat="false" ht="15.6" hidden="false" customHeight="false" outlineLevel="0" collapsed="false">
      <c r="C48" s="9" t="s">
        <v>16</v>
      </c>
      <c r="D48" s="7" t="n">
        <f aca="false">AVERAGE(D28:D47)</f>
        <v>5.736</v>
      </c>
      <c r="E48" s="7" t="n">
        <f aca="false">AVERAGE(E28:E47)</f>
        <v>6.62157894736842</v>
      </c>
      <c r="F48" s="7" t="n">
        <f aca="false">AVERAGE(F28:F47)</f>
        <v>4.04421052631579</v>
      </c>
      <c r="G48" s="7" t="n">
        <f aca="false">AVERAGE(G28:G47)</f>
        <v>6.23052631578947</v>
      </c>
      <c r="H48" s="7" t="n">
        <f aca="false">AVERAGE(H28:H47)</f>
        <v>6.06526315789474</v>
      </c>
      <c r="I48" s="7" t="n">
        <f aca="false">AVERAGE(I28:I47)</f>
        <v>5.86315789473684</v>
      </c>
      <c r="J48" s="7" t="n">
        <f aca="false">AVERAGE(J28:J47)</f>
        <v>1.85368421052632</v>
      </c>
      <c r="K48" s="7" t="n">
        <f aca="false">AVERAGE(K28:K47)</f>
        <v>6.67842105263158</v>
      </c>
      <c r="L48" s="7" t="n">
        <f aca="false">AVERAGE(L28:L47)</f>
        <v>12.435</v>
      </c>
    </row>
  </sheetData>
  <mergeCells count="2">
    <mergeCell ref="C1:L1"/>
    <mergeCell ref="C26:L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0T07:34:05Z</dcterms:created>
  <dc:creator>Jingwen WU</dc:creator>
  <dc:description/>
  <dc:language>en-US</dc:language>
  <cp:lastModifiedBy>luowen</cp:lastModifiedBy>
  <dcterms:modified xsi:type="dcterms:W3CDTF">2021-01-31T14:41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